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jashah_uw_edu/Documents/My Papers/2020/BHLHE40_CNBP_Genetics/Draft/Final/Supplemental/"/>
    </mc:Choice>
  </mc:AlternateContent>
  <xr:revisionPtr revIDLastSave="0" documentId="14_{9BCCD2FA-1770-F742-9575-AB15A939A6AE}" xr6:coauthVersionLast="46" xr6:coauthVersionMax="46" xr10:uidLastSave="{00000000-0000-0000-0000-000000000000}"/>
  <bookViews>
    <workbookView xWindow="12380" yWindow="6400" windowWidth="27240" windowHeight="16440" xr2:uid="{0BF6C21E-61A5-C740-B430-A5789C574C19}"/>
  </bookViews>
  <sheets>
    <sheet name="Table E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5" uniqueCount="150">
  <si>
    <t>Gene</t>
  </si>
  <si>
    <t>SNP</t>
  </si>
  <si>
    <t>A1</t>
  </si>
  <si>
    <t>A2</t>
  </si>
  <si>
    <t>F_case</t>
  </si>
  <si>
    <t>F_control</t>
  </si>
  <si>
    <t>CHISQ</t>
  </si>
  <si>
    <t>Allelic P</t>
  </si>
  <si>
    <t>OR</t>
  </si>
  <si>
    <t>BHLHE40</t>
  </si>
  <si>
    <t>rs138637663</t>
  </si>
  <si>
    <t>T</t>
  </si>
  <si>
    <t>C</t>
  </si>
  <si>
    <t>rs141832757</t>
  </si>
  <si>
    <t>A</t>
  </si>
  <si>
    <t>rs75451131</t>
  </si>
  <si>
    <t>G</t>
  </si>
  <si>
    <t>rs75051580</t>
  </si>
  <si>
    <t>rs74703164</t>
  </si>
  <si>
    <t>rs145599343</t>
  </si>
  <si>
    <t>rs143575498</t>
  </si>
  <si>
    <t>rs10440149</t>
  </si>
  <si>
    <t>rs6442925</t>
  </si>
  <si>
    <t>rs7649486</t>
  </si>
  <si>
    <t>rs4108194</t>
  </si>
  <si>
    <t>rs1588794</t>
  </si>
  <si>
    <t>rs147316977</t>
  </si>
  <si>
    <t>rs6776591</t>
  </si>
  <si>
    <t>rs867893</t>
  </si>
  <si>
    <t>rs2249436</t>
  </si>
  <si>
    <t>rs1110261</t>
  </si>
  <si>
    <t>rs1104976</t>
  </si>
  <si>
    <t>rs2271566</t>
  </si>
  <si>
    <t>rs190126615</t>
  </si>
  <si>
    <t>rs13076468</t>
  </si>
  <si>
    <t>rs6790630</t>
  </si>
  <si>
    <t>rs6779816</t>
  </si>
  <si>
    <t>rs908078</t>
  </si>
  <si>
    <t>rs34883305</t>
  </si>
  <si>
    <t>rs34870629</t>
  </si>
  <si>
    <t>rs74439275</t>
  </si>
  <si>
    <t>rs11130215</t>
  </si>
  <si>
    <t>rs3750275</t>
  </si>
  <si>
    <t>rs35397660</t>
  </si>
  <si>
    <t>rs11920786</t>
  </si>
  <si>
    <t>rs11918262</t>
  </si>
  <si>
    <t>rs9311444</t>
  </si>
  <si>
    <t>rs2137946</t>
  </si>
  <si>
    <t>rs2137947</t>
  </si>
  <si>
    <t>rs2056039</t>
  </si>
  <si>
    <t>rs2292586</t>
  </si>
  <si>
    <t>rs368706971</t>
  </si>
  <si>
    <t>rs73807416</t>
  </si>
  <si>
    <t>rs9867094</t>
  </si>
  <si>
    <t>rs9311445</t>
  </si>
  <si>
    <t>rs74778621</t>
  </si>
  <si>
    <t>rs6442927</t>
  </si>
  <si>
    <t>REL</t>
  </si>
  <si>
    <t>rs842634</t>
  </si>
  <si>
    <t>rs189410431</t>
  </si>
  <si>
    <t>rs13420509</t>
  </si>
  <si>
    <t>rs77716073</t>
  </si>
  <si>
    <t>rs2564115</t>
  </si>
  <si>
    <t>rs10169898</t>
  </si>
  <si>
    <t>rs116133196</t>
  </si>
  <si>
    <t>rs71420378</t>
  </si>
  <si>
    <t>rs10179897</t>
  </si>
  <si>
    <t>rs10203477</t>
  </si>
  <si>
    <t>rs2564116</t>
  </si>
  <si>
    <t>rs10186467</t>
  </si>
  <si>
    <t>rs842650</t>
  </si>
  <si>
    <t>rs6545835</t>
  </si>
  <si>
    <t>rs842649</t>
  </si>
  <si>
    <t>rs10208155</t>
  </si>
  <si>
    <t>rs13422089</t>
  </si>
  <si>
    <t>rs842648</t>
  </si>
  <si>
    <t>rs12713428</t>
  </si>
  <si>
    <t>rs10185028</t>
  </si>
  <si>
    <t>rs842647</t>
  </si>
  <si>
    <t>2:61122156</t>
  </si>
  <si>
    <t>rs842643</t>
  </si>
  <si>
    <t>rs6545836</t>
  </si>
  <si>
    <t>rs13406503</t>
  </si>
  <si>
    <t>rs842620</t>
  </si>
  <si>
    <t>rs10193964</t>
  </si>
  <si>
    <t>rs6707682</t>
  </si>
  <si>
    <t>rs2115592</t>
  </si>
  <si>
    <t>rs842621</t>
  </si>
  <si>
    <t>rs13027883</t>
  </si>
  <si>
    <t>rs9752570</t>
  </si>
  <si>
    <t>rs7604989</t>
  </si>
  <si>
    <t>rs72807480</t>
  </si>
  <si>
    <t>rs842616</t>
  </si>
  <si>
    <t>rs842617</t>
  </si>
  <si>
    <t>rs10193310</t>
  </si>
  <si>
    <t>rs9309331</t>
  </si>
  <si>
    <t>rs842618</t>
  </si>
  <si>
    <t>rs842619</t>
  </si>
  <si>
    <t>2:61149749</t>
  </si>
  <si>
    <t>2:61149757</t>
  </si>
  <si>
    <t>rs36047498</t>
  </si>
  <si>
    <t>rs3732179</t>
  </si>
  <si>
    <t>2:61154862</t>
  </si>
  <si>
    <t>rs13033143</t>
  </si>
  <si>
    <t>rs1594108</t>
  </si>
  <si>
    <t>rs67766926</t>
  </si>
  <si>
    <t>rs6726160</t>
  </si>
  <si>
    <t>rs11682126</t>
  </si>
  <si>
    <t>rs72887256</t>
  </si>
  <si>
    <t>rs72887257</t>
  </si>
  <si>
    <t>rs12713430</t>
  </si>
  <si>
    <t>rs72889020</t>
  </si>
  <si>
    <t>rs1053862</t>
  </si>
  <si>
    <t>rs1206</t>
  </si>
  <si>
    <t>rs6706689</t>
  </si>
  <si>
    <t>rs11125859</t>
  </si>
  <si>
    <t>rs10209620</t>
  </si>
  <si>
    <t>rs12479056</t>
  </si>
  <si>
    <t>rs2278300</t>
  </si>
  <si>
    <t>rs10208137</t>
  </si>
  <si>
    <t>rs10208309</t>
  </si>
  <si>
    <t>rs10174032</t>
  </si>
  <si>
    <t>rs10176601</t>
  </si>
  <si>
    <t>rs192392878</t>
  </si>
  <si>
    <t>CNBP</t>
  </si>
  <si>
    <t>rs4452346</t>
  </si>
  <si>
    <t>rs1482409</t>
  </si>
  <si>
    <t>rs4927936</t>
  </si>
  <si>
    <t>rs4927905</t>
  </si>
  <si>
    <t>rs2046259</t>
  </si>
  <si>
    <t>rs9875392</t>
  </si>
  <si>
    <t>rs12633752</t>
  </si>
  <si>
    <t>rs6792159</t>
  </si>
  <si>
    <t>rs4303883</t>
  </si>
  <si>
    <t>rs7638827</t>
  </si>
  <si>
    <t>rs1384313</t>
  </si>
  <si>
    <t>rs77185261</t>
  </si>
  <si>
    <t>rs112105496</t>
  </si>
  <si>
    <t>rs1871922</t>
  </si>
  <si>
    <t>rs112850092</t>
  </si>
  <si>
    <t>rs7622405</t>
  </si>
  <si>
    <t>rs112603063</t>
  </si>
  <si>
    <t>rs7629099</t>
  </si>
  <si>
    <t>rs193247086</t>
  </si>
  <si>
    <t>rs4927908</t>
  </si>
  <si>
    <t>3:128909510</t>
  </si>
  <si>
    <t>rs112086117</t>
  </si>
  <si>
    <t>rs60920976</t>
  </si>
  <si>
    <t>rs9812065</t>
  </si>
  <si>
    <t>rs588231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7">
    <xf numFmtId="0" fontId="0" fillId="0" borderId="0" xfId="0"/>
    <xf numFmtId="0" fontId="2" fillId="0" borderId="0" xfId="1" applyFont="1"/>
    <xf numFmtId="0" fontId="2" fillId="0" borderId="0" xfId="1" applyFont="1" applyAlignment="1">
      <alignment horizontal="right"/>
    </xf>
    <xf numFmtId="0" fontId="1" fillId="0" borderId="0" xfId="1"/>
    <xf numFmtId="0" fontId="3" fillId="0" borderId="0" xfId="2"/>
    <xf numFmtId="2" fontId="3" fillId="0" borderId="0" xfId="2" applyNumberFormat="1"/>
    <xf numFmtId="2" fontId="1" fillId="0" borderId="0" xfId="1" applyNumberFormat="1"/>
  </cellXfs>
  <cellStyles count="3">
    <cellStyle name="Normal" xfId="0" builtinId="0"/>
    <cellStyle name="Normal 2" xfId="1" xr:uid="{B783323D-CC6E-5845-9AF8-31C2480E8B2C}"/>
    <cellStyle name="Normal 3" xfId="2" xr:uid="{D0757A1E-A6B7-D741-BDEF-F1B64ECDF485}"/>
  </cellStyles>
  <dxfs count="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C8CDA-2024-264E-9EAA-AE8EF6AC0771}">
  <dimension ref="A1:L135"/>
  <sheetViews>
    <sheetView tabSelected="1" topLeftCell="A109" workbookViewId="0">
      <selection activeCell="G143" sqref="G143"/>
    </sheetView>
  </sheetViews>
  <sheetFormatPr baseColWidth="10" defaultColWidth="12.5" defaultRowHeight="16" x14ac:dyDescent="0.2"/>
  <cols>
    <col min="1" max="3" width="12.5" style="3"/>
    <col min="4" max="4" width="9" style="3" customWidth="1"/>
    <col min="5" max="6" width="12.5" style="3"/>
    <col min="7" max="7" width="9.5" style="3" customWidth="1"/>
    <col min="8" max="8" width="12.5" style="3"/>
    <col min="9" max="9" width="10.5" style="3" customWidth="1"/>
    <col min="10" max="10" width="12.5" style="3"/>
    <col min="11" max="12" width="12.5" style="4"/>
    <col min="13" max="13" width="12.5" style="3"/>
    <col min="14" max="14" width="12.5" style="3" customWidth="1"/>
    <col min="15" max="16384" width="12.5" style="3"/>
  </cols>
  <sheetData>
    <row r="1" spans="1: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3" t="s">
        <v>9</v>
      </c>
      <c r="B2" s="4" t="s">
        <v>10</v>
      </c>
      <c r="C2" s="4" t="s">
        <v>11</v>
      </c>
      <c r="D2" s="5" t="s">
        <v>12</v>
      </c>
      <c r="E2" s="5">
        <v>0.108</v>
      </c>
      <c r="F2" s="5">
        <v>0.1057</v>
      </c>
      <c r="G2" s="5">
        <v>8.0420000000000005E-2</v>
      </c>
      <c r="H2" s="5">
        <v>0.77669999999999995</v>
      </c>
      <c r="I2" s="5">
        <v>1.0249999999999999</v>
      </c>
    </row>
    <row r="3" spans="1:9" x14ac:dyDescent="0.2">
      <c r="A3" s="3" t="s">
        <v>9</v>
      </c>
      <c r="B3" s="4" t="s">
        <v>13</v>
      </c>
      <c r="C3" s="4" t="s">
        <v>14</v>
      </c>
      <c r="D3" s="5" t="s">
        <v>11</v>
      </c>
      <c r="E3" s="5">
        <v>0.15479999999999999</v>
      </c>
      <c r="F3" s="5">
        <v>0.15640000000000001</v>
      </c>
      <c r="G3" s="5">
        <v>2.8199999999999999E-2</v>
      </c>
      <c r="H3" s="5">
        <v>0.86660000000000004</v>
      </c>
      <c r="I3" s="5">
        <v>0.98750000000000004</v>
      </c>
    </row>
    <row r="4" spans="1:9" x14ac:dyDescent="0.2">
      <c r="A4" s="3" t="s">
        <v>9</v>
      </c>
      <c r="B4" s="4" t="s">
        <v>15</v>
      </c>
      <c r="C4" s="4" t="s">
        <v>14</v>
      </c>
      <c r="D4" s="5" t="s">
        <v>16</v>
      </c>
      <c r="E4" s="5">
        <v>0.15479999999999999</v>
      </c>
      <c r="F4" s="5">
        <v>0.15659999999999999</v>
      </c>
      <c r="G4" s="5">
        <v>3.3680000000000002E-2</v>
      </c>
      <c r="H4" s="5">
        <v>0.85440000000000005</v>
      </c>
      <c r="I4" s="5">
        <v>0.98640000000000005</v>
      </c>
    </row>
    <row r="5" spans="1:9" x14ac:dyDescent="0.2">
      <c r="A5" s="3" t="s">
        <v>9</v>
      </c>
      <c r="B5" s="4" t="s">
        <v>17</v>
      </c>
      <c r="C5" s="4" t="s">
        <v>12</v>
      </c>
      <c r="D5" s="5" t="s">
        <v>11</v>
      </c>
      <c r="E5" s="5">
        <v>0.15479999999999999</v>
      </c>
      <c r="F5" s="5">
        <v>0.15690000000000001</v>
      </c>
      <c r="G5" s="5">
        <v>4.496E-2</v>
      </c>
      <c r="H5" s="5">
        <v>0.83209999999999995</v>
      </c>
      <c r="I5" s="5">
        <v>0.98429999999999995</v>
      </c>
    </row>
    <row r="6" spans="1:9" x14ac:dyDescent="0.2">
      <c r="A6" s="3" t="s">
        <v>9</v>
      </c>
      <c r="B6" s="4" t="s">
        <v>18</v>
      </c>
      <c r="C6" s="4" t="s">
        <v>12</v>
      </c>
      <c r="D6" s="5" t="s">
        <v>16</v>
      </c>
      <c r="E6" s="5">
        <v>0.15459999999999999</v>
      </c>
      <c r="F6" s="5">
        <v>0.15559999999999999</v>
      </c>
      <c r="G6" s="5">
        <v>1.171E-2</v>
      </c>
      <c r="H6" s="5">
        <v>0.91379999999999995</v>
      </c>
      <c r="I6" s="5">
        <v>0.9919</v>
      </c>
    </row>
    <row r="7" spans="1:9" x14ac:dyDescent="0.2">
      <c r="A7" s="3" t="s">
        <v>9</v>
      </c>
      <c r="B7" s="4" t="s">
        <v>19</v>
      </c>
      <c r="C7" s="4" t="s">
        <v>12</v>
      </c>
      <c r="D7" s="5" t="s">
        <v>11</v>
      </c>
      <c r="E7" s="5">
        <v>0.15559999999999999</v>
      </c>
      <c r="F7" s="5">
        <v>0.15690000000000001</v>
      </c>
      <c r="G7" s="5">
        <v>1.7639999999999999E-2</v>
      </c>
      <c r="H7" s="5">
        <v>0.89429999999999998</v>
      </c>
      <c r="I7" s="5">
        <v>0.99009999999999998</v>
      </c>
    </row>
    <row r="8" spans="1:9" x14ac:dyDescent="0.2">
      <c r="A8" s="3" t="s">
        <v>9</v>
      </c>
      <c r="B8" s="4" t="s">
        <v>20</v>
      </c>
      <c r="C8" s="4" t="s">
        <v>16</v>
      </c>
      <c r="D8" s="5" t="s">
        <v>14</v>
      </c>
      <c r="E8" s="5">
        <v>0.15559999999999999</v>
      </c>
      <c r="F8" s="5">
        <v>0.15690000000000001</v>
      </c>
      <c r="G8" s="5">
        <v>1.7639999999999999E-2</v>
      </c>
      <c r="H8" s="5">
        <v>0.89429999999999998</v>
      </c>
      <c r="I8" s="5">
        <v>0.99009999999999998</v>
      </c>
    </row>
    <row r="9" spans="1:9" x14ac:dyDescent="0.2">
      <c r="A9" s="3" t="s">
        <v>9</v>
      </c>
      <c r="B9" s="4" t="s">
        <v>21</v>
      </c>
      <c r="C9" s="4" t="s">
        <v>11</v>
      </c>
      <c r="D9" s="5" t="s">
        <v>16</v>
      </c>
      <c r="E9" s="5">
        <v>8.6699999999999999E-2</v>
      </c>
      <c r="F9" s="5">
        <v>9.5630000000000007E-2</v>
      </c>
      <c r="G9" s="5">
        <v>1.361</v>
      </c>
      <c r="H9" s="5">
        <v>0.24329999999999999</v>
      </c>
      <c r="I9" s="5">
        <v>0.89770000000000005</v>
      </c>
    </row>
    <row r="10" spans="1:9" x14ac:dyDescent="0.2">
      <c r="A10" s="3" t="s">
        <v>9</v>
      </c>
      <c r="B10" s="4" t="s">
        <v>22</v>
      </c>
      <c r="C10" s="4" t="s">
        <v>11</v>
      </c>
      <c r="D10" s="5" t="s">
        <v>12</v>
      </c>
      <c r="E10" s="5">
        <v>8.9289999999999994E-2</v>
      </c>
      <c r="F10" s="5">
        <v>9.7460000000000005E-2</v>
      </c>
      <c r="G10" s="5">
        <v>1.119</v>
      </c>
      <c r="H10" s="5">
        <v>0.29020000000000001</v>
      </c>
      <c r="I10" s="5">
        <v>0.90790000000000004</v>
      </c>
    </row>
    <row r="11" spans="1:9" x14ac:dyDescent="0.2">
      <c r="A11" s="3" t="s">
        <v>9</v>
      </c>
      <c r="B11" s="4" t="s">
        <v>23</v>
      </c>
      <c r="C11" s="4" t="s">
        <v>11</v>
      </c>
      <c r="D11" s="5" t="s">
        <v>12</v>
      </c>
      <c r="E11" s="5">
        <v>0.1552</v>
      </c>
      <c r="F11" s="5">
        <v>0.15440000000000001</v>
      </c>
      <c r="G11" s="5">
        <v>5.5669999999999999E-3</v>
      </c>
      <c r="H11" s="5">
        <v>0.9405</v>
      </c>
      <c r="I11" s="5">
        <v>1.006</v>
      </c>
    </row>
    <row r="12" spans="1:9" x14ac:dyDescent="0.2">
      <c r="A12" s="3" t="s">
        <v>9</v>
      </c>
      <c r="B12" s="4" t="s">
        <v>24</v>
      </c>
      <c r="C12" s="4" t="s">
        <v>16</v>
      </c>
      <c r="D12" s="5" t="s">
        <v>14</v>
      </c>
      <c r="E12" s="5">
        <v>0.15579999999999999</v>
      </c>
      <c r="F12" s="5">
        <v>0.15720000000000001</v>
      </c>
      <c r="G12" s="5">
        <v>1.866E-2</v>
      </c>
      <c r="H12" s="5">
        <v>0.89129999999999998</v>
      </c>
      <c r="I12" s="5">
        <v>0.9899</v>
      </c>
    </row>
    <row r="13" spans="1:9" x14ac:dyDescent="0.2">
      <c r="A13" s="3" t="s">
        <v>9</v>
      </c>
      <c r="B13" s="4" t="s">
        <v>25</v>
      </c>
      <c r="C13" s="4" t="s">
        <v>12</v>
      </c>
      <c r="D13" s="5" t="s">
        <v>11</v>
      </c>
      <c r="E13" s="5">
        <v>0.25190000000000001</v>
      </c>
      <c r="F13" s="5">
        <v>0.26050000000000001</v>
      </c>
      <c r="G13" s="5">
        <v>0.54779999999999995</v>
      </c>
      <c r="H13" s="5">
        <v>0.4592</v>
      </c>
      <c r="I13" s="5">
        <v>0.95589999999999997</v>
      </c>
    </row>
    <row r="14" spans="1:9" x14ac:dyDescent="0.2">
      <c r="A14" s="3" t="s">
        <v>9</v>
      </c>
      <c r="B14" s="4" t="s">
        <v>26</v>
      </c>
      <c r="C14" s="4" t="s">
        <v>16</v>
      </c>
      <c r="D14" s="5" t="s">
        <v>14</v>
      </c>
      <c r="E14" s="5">
        <v>2.1100000000000001E-2</v>
      </c>
      <c r="F14" s="5">
        <v>2.6290000000000001E-2</v>
      </c>
      <c r="G14" s="5">
        <v>1.659</v>
      </c>
      <c r="H14" s="5">
        <v>0.19769999999999999</v>
      </c>
      <c r="I14" s="5">
        <v>0.79800000000000004</v>
      </c>
    </row>
    <row r="15" spans="1:9" x14ac:dyDescent="0.2">
      <c r="A15" s="3" t="s">
        <v>9</v>
      </c>
      <c r="B15" s="4" t="s">
        <v>27</v>
      </c>
      <c r="C15" s="4" t="s">
        <v>11</v>
      </c>
      <c r="D15" s="5" t="s">
        <v>14</v>
      </c>
      <c r="E15" s="5">
        <v>0.15920000000000001</v>
      </c>
      <c r="F15" s="5">
        <v>0.15859999999999999</v>
      </c>
      <c r="G15" s="5">
        <v>3.3419999999999999E-3</v>
      </c>
      <c r="H15" s="5">
        <v>0.95389999999999997</v>
      </c>
      <c r="I15" s="5">
        <v>1.004</v>
      </c>
    </row>
    <row r="16" spans="1:9" x14ac:dyDescent="0.2">
      <c r="A16" s="3" t="s">
        <v>9</v>
      </c>
      <c r="B16" s="4" t="s">
        <v>28</v>
      </c>
      <c r="C16" s="4" t="s">
        <v>11</v>
      </c>
      <c r="D16" s="5" t="s">
        <v>16</v>
      </c>
      <c r="E16" s="5">
        <v>0.1555</v>
      </c>
      <c r="F16" s="5">
        <v>0.16</v>
      </c>
      <c r="G16" s="5">
        <v>0.20569999999999999</v>
      </c>
      <c r="H16" s="5">
        <v>0.65010000000000001</v>
      </c>
      <c r="I16" s="5">
        <v>0.96719999999999995</v>
      </c>
    </row>
    <row r="17" spans="1:9" x14ac:dyDescent="0.2">
      <c r="A17" s="3" t="s">
        <v>9</v>
      </c>
      <c r="B17" s="4" t="s">
        <v>29</v>
      </c>
      <c r="C17" s="4" t="s">
        <v>11</v>
      </c>
      <c r="D17" s="5" t="s">
        <v>12</v>
      </c>
      <c r="E17" s="5">
        <v>0.13489999999999999</v>
      </c>
      <c r="F17" s="5">
        <v>0.14899999999999999</v>
      </c>
      <c r="G17" s="5">
        <v>2.2400000000000002</v>
      </c>
      <c r="H17" s="5">
        <v>0.13450000000000001</v>
      </c>
      <c r="I17" s="5">
        <v>0.89039999999999997</v>
      </c>
    </row>
    <row r="18" spans="1:9" x14ac:dyDescent="0.2">
      <c r="A18" s="3" t="s">
        <v>9</v>
      </c>
      <c r="B18" s="4" t="s">
        <v>30</v>
      </c>
      <c r="C18" s="4" t="s">
        <v>14</v>
      </c>
      <c r="D18" s="5" t="s">
        <v>16</v>
      </c>
      <c r="E18" s="5">
        <v>0.14180000000000001</v>
      </c>
      <c r="F18" s="5">
        <v>0.1464</v>
      </c>
      <c r="G18" s="5">
        <v>0.2354</v>
      </c>
      <c r="H18" s="5">
        <v>0.62760000000000005</v>
      </c>
      <c r="I18" s="5">
        <v>0.96389999999999998</v>
      </c>
    </row>
    <row r="19" spans="1:9" x14ac:dyDescent="0.2">
      <c r="A19" s="3" t="s">
        <v>9</v>
      </c>
      <c r="B19" s="4" t="s">
        <v>31</v>
      </c>
      <c r="C19" s="4" t="s">
        <v>12</v>
      </c>
      <c r="D19" s="5" t="s">
        <v>14</v>
      </c>
      <c r="E19" s="5">
        <v>0.16209999999999999</v>
      </c>
      <c r="F19" s="5">
        <v>0.1636</v>
      </c>
      <c r="G19" s="5">
        <v>2.214E-2</v>
      </c>
      <c r="H19" s="5">
        <v>0.88170000000000004</v>
      </c>
      <c r="I19" s="5">
        <v>0.98919999999999997</v>
      </c>
    </row>
    <row r="20" spans="1:9" x14ac:dyDescent="0.2">
      <c r="A20" s="3" t="s">
        <v>9</v>
      </c>
      <c r="B20" s="4" t="s">
        <v>32</v>
      </c>
      <c r="C20" s="4" t="s">
        <v>11</v>
      </c>
      <c r="D20" s="5" t="s">
        <v>12</v>
      </c>
      <c r="E20" s="5">
        <v>0.152</v>
      </c>
      <c r="F20" s="5">
        <v>0.15640000000000001</v>
      </c>
      <c r="G20" s="5">
        <v>0.2029</v>
      </c>
      <c r="H20" s="5">
        <v>0.65239999999999998</v>
      </c>
      <c r="I20" s="5">
        <v>0.96689999999999998</v>
      </c>
    </row>
    <row r="21" spans="1:9" x14ac:dyDescent="0.2">
      <c r="A21" s="3" t="s">
        <v>9</v>
      </c>
      <c r="B21" s="4" t="s">
        <v>33</v>
      </c>
      <c r="C21" s="4" t="s">
        <v>16</v>
      </c>
      <c r="D21" s="5" t="s">
        <v>12</v>
      </c>
      <c r="E21" s="5">
        <v>2.1399999999999999E-2</v>
      </c>
      <c r="F21" s="5">
        <v>2.6290000000000001E-2</v>
      </c>
      <c r="G21" s="5">
        <v>1.462</v>
      </c>
      <c r="H21" s="5">
        <v>0.22650000000000001</v>
      </c>
      <c r="I21" s="5">
        <v>0.80969999999999998</v>
      </c>
    </row>
    <row r="22" spans="1:9" x14ac:dyDescent="0.2">
      <c r="A22" s="3" t="s">
        <v>9</v>
      </c>
      <c r="B22" s="4" t="s">
        <v>34</v>
      </c>
      <c r="C22" s="4" t="s">
        <v>12</v>
      </c>
      <c r="D22" s="5" t="s">
        <v>14</v>
      </c>
      <c r="E22" s="5">
        <v>0.1555</v>
      </c>
      <c r="F22" s="5">
        <v>0.15659999999999999</v>
      </c>
      <c r="G22" s="5">
        <v>1.111E-2</v>
      </c>
      <c r="H22" s="5">
        <v>0.91600000000000004</v>
      </c>
      <c r="I22" s="5">
        <v>0.99219999999999997</v>
      </c>
    </row>
    <row r="23" spans="1:9" x14ac:dyDescent="0.2">
      <c r="A23" s="3" t="s">
        <v>9</v>
      </c>
      <c r="B23" s="4" t="s">
        <v>35</v>
      </c>
      <c r="C23" s="4" t="s">
        <v>14</v>
      </c>
      <c r="D23" s="5" t="s">
        <v>16</v>
      </c>
      <c r="E23" s="5">
        <v>0.1522</v>
      </c>
      <c r="F23" s="5">
        <v>0.15590000000000001</v>
      </c>
      <c r="G23" s="5">
        <v>0.1459</v>
      </c>
      <c r="H23" s="5">
        <v>0.70250000000000001</v>
      </c>
      <c r="I23" s="5">
        <v>0.97199999999999998</v>
      </c>
    </row>
    <row r="24" spans="1:9" x14ac:dyDescent="0.2">
      <c r="A24" s="3" t="s">
        <v>9</v>
      </c>
      <c r="B24" s="4" t="s">
        <v>36</v>
      </c>
      <c r="C24" s="4" t="s">
        <v>16</v>
      </c>
      <c r="D24" s="5" t="s">
        <v>14</v>
      </c>
      <c r="E24" s="5">
        <v>0.15759999999999999</v>
      </c>
      <c r="F24" s="5">
        <v>0.1575</v>
      </c>
      <c r="G24" s="5">
        <v>3.1740000000000002E-4</v>
      </c>
      <c r="H24" s="5">
        <v>0.98580000000000001</v>
      </c>
      <c r="I24" s="5">
        <v>1.0009999999999999</v>
      </c>
    </row>
    <row r="25" spans="1:9" x14ac:dyDescent="0.2">
      <c r="A25" s="3" t="s">
        <v>9</v>
      </c>
      <c r="B25" s="4" t="s">
        <v>37</v>
      </c>
      <c r="C25" s="4" t="s">
        <v>12</v>
      </c>
      <c r="D25" s="5" t="s">
        <v>11</v>
      </c>
      <c r="E25" s="5">
        <v>0.1603</v>
      </c>
      <c r="F25" s="5">
        <v>0.15939999999999999</v>
      </c>
      <c r="G25" s="5">
        <v>7.9399999999999991E-3</v>
      </c>
      <c r="H25" s="5">
        <v>0.92900000000000005</v>
      </c>
      <c r="I25" s="5">
        <v>1.006</v>
      </c>
    </row>
    <row r="26" spans="1:9" x14ac:dyDescent="0.2">
      <c r="A26" s="3" t="s">
        <v>9</v>
      </c>
      <c r="B26" s="4" t="s">
        <v>38</v>
      </c>
      <c r="C26" s="4" t="s">
        <v>12</v>
      </c>
      <c r="D26" s="5" t="s">
        <v>16</v>
      </c>
      <c r="E26" s="5">
        <v>0.1431</v>
      </c>
      <c r="F26" s="5">
        <v>0.14729999999999999</v>
      </c>
      <c r="G26" s="5">
        <v>0.19450000000000001</v>
      </c>
      <c r="H26" s="5">
        <v>0.65920000000000001</v>
      </c>
      <c r="I26" s="5">
        <v>0.96719999999999995</v>
      </c>
    </row>
    <row r="27" spans="1:9" x14ac:dyDescent="0.2">
      <c r="A27" s="3" t="s">
        <v>9</v>
      </c>
      <c r="B27" s="4" t="s">
        <v>39</v>
      </c>
      <c r="C27" s="4" t="s">
        <v>11</v>
      </c>
      <c r="D27" s="5" t="s">
        <v>16</v>
      </c>
      <c r="E27" s="5">
        <v>0.1431</v>
      </c>
      <c r="F27" s="5">
        <v>0.14729999999999999</v>
      </c>
      <c r="G27" s="5">
        <v>0.19450000000000001</v>
      </c>
      <c r="H27" s="5">
        <v>0.65920000000000001</v>
      </c>
      <c r="I27" s="5">
        <v>0.96719999999999995</v>
      </c>
    </row>
    <row r="28" spans="1:9" x14ac:dyDescent="0.2">
      <c r="A28" s="3" t="s">
        <v>9</v>
      </c>
      <c r="B28" s="4" t="s">
        <v>40</v>
      </c>
      <c r="C28" s="4" t="s">
        <v>14</v>
      </c>
      <c r="D28" s="5" t="s">
        <v>16</v>
      </c>
      <c r="E28" s="5">
        <v>0.14119999999999999</v>
      </c>
      <c r="F28" s="5">
        <v>0.1454</v>
      </c>
      <c r="G28" s="5">
        <v>0.20369999999999999</v>
      </c>
      <c r="H28" s="5">
        <v>0.65180000000000005</v>
      </c>
      <c r="I28" s="5">
        <v>0.96619999999999995</v>
      </c>
    </row>
    <row r="29" spans="1:9" x14ac:dyDescent="0.2">
      <c r="A29" s="3" t="s">
        <v>9</v>
      </c>
      <c r="B29" s="4" t="s">
        <v>41</v>
      </c>
      <c r="C29" s="4" t="s">
        <v>16</v>
      </c>
      <c r="D29" s="5" t="s">
        <v>14</v>
      </c>
      <c r="E29" s="5">
        <v>0.14080000000000001</v>
      </c>
      <c r="F29" s="5">
        <v>0.1386</v>
      </c>
      <c r="G29" s="5">
        <v>5.5579999999999997E-2</v>
      </c>
      <c r="H29" s="5">
        <v>0.81359999999999999</v>
      </c>
      <c r="I29" s="5">
        <v>1.018</v>
      </c>
    </row>
    <row r="30" spans="1:9" x14ac:dyDescent="0.2">
      <c r="A30" s="3" t="s">
        <v>9</v>
      </c>
      <c r="B30" s="4" t="s">
        <v>42</v>
      </c>
      <c r="C30" s="4" t="s">
        <v>16</v>
      </c>
      <c r="D30" s="5" t="s">
        <v>14</v>
      </c>
      <c r="E30" s="5">
        <v>0.1401</v>
      </c>
      <c r="F30" s="5">
        <v>0.13880000000000001</v>
      </c>
      <c r="G30" s="5">
        <v>2.0629999999999999E-2</v>
      </c>
      <c r="H30" s="5">
        <v>0.88580000000000003</v>
      </c>
      <c r="I30" s="5">
        <v>1.0109999999999999</v>
      </c>
    </row>
    <row r="31" spans="1:9" x14ac:dyDescent="0.2">
      <c r="A31" s="3" t="s">
        <v>9</v>
      </c>
      <c r="B31" s="4" t="s">
        <v>43</v>
      </c>
      <c r="C31" s="4" t="s">
        <v>12</v>
      </c>
      <c r="D31" s="5" t="s">
        <v>11</v>
      </c>
      <c r="E31" s="5">
        <v>0.13439999999999999</v>
      </c>
      <c r="F31" s="5">
        <v>0.13250000000000001</v>
      </c>
      <c r="G31" s="5">
        <v>4.3339999999999997E-2</v>
      </c>
      <c r="H31" s="5">
        <v>0.83509999999999995</v>
      </c>
      <c r="I31" s="5">
        <v>1.0169999999999999</v>
      </c>
    </row>
    <row r="32" spans="1:9" x14ac:dyDescent="0.2">
      <c r="A32" s="3" t="s">
        <v>9</v>
      </c>
      <c r="B32" s="4" t="s">
        <v>44</v>
      </c>
      <c r="C32" s="4" t="s">
        <v>11</v>
      </c>
      <c r="D32" s="5" t="s">
        <v>16</v>
      </c>
      <c r="E32" s="5">
        <v>0.13780000000000001</v>
      </c>
      <c r="F32" s="5">
        <v>0.14249999999999999</v>
      </c>
      <c r="G32" s="5">
        <v>0.26</v>
      </c>
      <c r="H32" s="5">
        <v>0.61009999999999998</v>
      </c>
      <c r="I32" s="5">
        <v>0.9617</v>
      </c>
    </row>
    <row r="33" spans="1:9" x14ac:dyDescent="0.2">
      <c r="A33" s="3" t="s">
        <v>9</v>
      </c>
      <c r="B33" s="4" t="s">
        <v>45</v>
      </c>
      <c r="C33" s="4" t="s">
        <v>11</v>
      </c>
      <c r="D33" s="5" t="s">
        <v>12</v>
      </c>
      <c r="E33" s="5">
        <v>0.11700000000000001</v>
      </c>
      <c r="F33" s="5">
        <v>0.129</v>
      </c>
      <c r="G33" s="5">
        <v>1.903</v>
      </c>
      <c r="H33" s="5">
        <v>0.16769999999999999</v>
      </c>
      <c r="I33" s="5">
        <v>0.89449999999999996</v>
      </c>
    </row>
    <row r="34" spans="1:9" x14ac:dyDescent="0.2">
      <c r="A34" s="3" t="s">
        <v>9</v>
      </c>
      <c r="B34" s="4" t="s">
        <v>46</v>
      </c>
      <c r="C34" s="4" t="s">
        <v>12</v>
      </c>
      <c r="D34" s="5" t="s">
        <v>16</v>
      </c>
      <c r="E34" s="5">
        <v>0.11559999999999999</v>
      </c>
      <c r="F34" s="5">
        <v>0.12989999999999999</v>
      </c>
      <c r="G34" s="5">
        <v>2.6789999999999998</v>
      </c>
      <c r="H34" s="5">
        <v>0.1017</v>
      </c>
      <c r="I34" s="5">
        <v>0.87519999999999998</v>
      </c>
    </row>
    <row r="35" spans="1:9" x14ac:dyDescent="0.2">
      <c r="A35" s="3" t="s">
        <v>9</v>
      </c>
      <c r="B35" s="4" t="s">
        <v>47</v>
      </c>
      <c r="C35" s="4" t="s">
        <v>14</v>
      </c>
      <c r="D35" s="5" t="s">
        <v>16</v>
      </c>
      <c r="E35" s="5">
        <v>0.3856</v>
      </c>
      <c r="F35" s="5">
        <v>0.39229999999999998</v>
      </c>
      <c r="G35" s="5">
        <v>0.26729999999999998</v>
      </c>
      <c r="H35" s="5">
        <v>0.60509999999999997</v>
      </c>
      <c r="I35" s="5">
        <v>0.97209999999999996</v>
      </c>
    </row>
    <row r="36" spans="1:9" x14ac:dyDescent="0.2">
      <c r="A36" s="3" t="s">
        <v>9</v>
      </c>
      <c r="B36" s="4" t="s">
        <v>48</v>
      </c>
      <c r="C36" s="4" t="s">
        <v>12</v>
      </c>
      <c r="D36" s="5" t="s">
        <v>11</v>
      </c>
      <c r="E36" s="5">
        <v>0.38740000000000002</v>
      </c>
      <c r="F36" s="5">
        <v>0.39229999999999998</v>
      </c>
      <c r="G36" s="5">
        <v>0.1431</v>
      </c>
      <c r="H36" s="5">
        <v>0.70530000000000004</v>
      </c>
      <c r="I36" s="5">
        <v>0.97960000000000003</v>
      </c>
    </row>
    <row r="37" spans="1:9" x14ac:dyDescent="0.2">
      <c r="A37" s="3" t="s">
        <v>9</v>
      </c>
      <c r="B37" s="4" t="s">
        <v>49</v>
      </c>
      <c r="C37" s="4" t="s">
        <v>12</v>
      </c>
      <c r="D37" s="5" t="s">
        <v>11</v>
      </c>
      <c r="E37" s="5">
        <v>0.41720000000000002</v>
      </c>
      <c r="F37" s="5">
        <v>0.42759999999999998</v>
      </c>
      <c r="G37" s="5">
        <v>0.61209999999999998</v>
      </c>
      <c r="H37" s="5">
        <v>0.434</v>
      </c>
      <c r="I37" s="5">
        <v>0.95809999999999995</v>
      </c>
    </row>
    <row r="38" spans="1:9" x14ac:dyDescent="0.2">
      <c r="A38" s="3" t="s">
        <v>9</v>
      </c>
      <c r="B38" s="4" t="s">
        <v>50</v>
      </c>
      <c r="C38" s="4" t="s">
        <v>16</v>
      </c>
      <c r="D38" s="5" t="s">
        <v>14</v>
      </c>
      <c r="E38" s="5">
        <v>0.41739999999999999</v>
      </c>
      <c r="F38" s="5">
        <v>0.4279</v>
      </c>
      <c r="G38" s="5">
        <v>0.61970000000000003</v>
      </c>
      <c r="H38" s="5">
        <v>0.43109999999999998</v>
      </c>
      <c r="I38" s="5">
        <v>0.95789999999999997</v>
      </c>
    </row>
    <row r="39" spans="1:9" x14ac:dyDescent="0.2">
      <c r="A39" s="3" t="s">
        <v>9</v>
      </c>
      <c r="B39" s="4" t="s">
        <v>51</v>
      </c>
      <c r="C39" s="4" t="s">
        <v>11</v>
      </c>
      <c r="D39" s="5" t="s">
        <v>16</v>
      </c>
      <c r="E39" s="5">
        <v>1.1679999999999999E-2</v>
      </c>
      <c r="F39" s="5">
        <v>7.9679999999999994E-3</v>
      </c>
      <c r="G39" s="5">
        <v>1.9410000000000001</v>
      </c>
      <c r="H39" s="5">
        <v>0.1636</v>
      </c>
      <c r="I39" s="5">
        <v>1.4710000000000001</v>
      </c>
    </row>
    <row r="40" spans="1:9" x14ac:dyDescent="0.2">
      <c r="A40" s="3" t="s">
        <v>9</v>
      </c>
      <c r="B40" s="4" t="s">
        <v>52</v>
      </c>
      <c r="C40" s="4" t="s">
        <v>12</v>
      </c>
      <c r="D40" s="5" t="s">
        <v>11</v>
      </c>
      <c r="E40" s="5">
        <v>1.3270000000000001E-2</v>
      </c>
      <c r="F40" s="5">
        <v>1.427E-2</v>
      </c>
      <c r="G40" s="5">
        <v>0.1055</v>
      </c>
      <c r="H40" s="5">
        <v>0.74529999999999996</v>
      </c>
      <c r="I40" s="5">
        <v>0.9284</v>
      </c>
    </row>
    <row r="41" spans="1:9" x14ac:dyDescent="0.2">
      <c r="A41" s="3" t="s">
        <v>9</v>
      </c>
      <c r="B41" s="4" t="s">
        <v>53</v>
      </c>
      <c r="C41" s="4" t="s">
        <v>12</v>
      </c>
      <c r="D41" s="5" t="s">
        <v>11</v>
      </c>
      <c r="E41" s="5">
        <v>0.3967</v>
      </c>
      <c r="F41" s="5">
        <v>0.40560000000000002</v>
      </c>
      <c r="G41" s="5">
        <v>0.44940000000000002</v>
      </c>
      <c r="H41" s="5">
        <v>0.50260000000000005</v>
      </c>
      <c r="I41" s="5">
        <v>0.96389999999999998</v>
      </c>
    </row>
    <row r="42" spans="1:9" x14ac:dyDescent="0.2">
      <c r="A42" s="3" t="s">
        <v>9</v>
      </c>
      <c r="B42" s="4" t="s">
        <v>54</v>
      </c>
      <c r="C42" s="4" t="s">
        <v>12</v>
      </c>
      <c r="D42" s="5" t="s">
        <v>14</v>
      </c>
      <c r="E42" s="5">
        <v>0.39489999999999997</v>
      </c>
      <c r="F42" s="5">
        <v>0.40649999999999997</v>
      </c>
      <c r="G42" s="5">
        <v>0.80330000000000001</v>
      </c>
      <c r="H42" s="5">
        <v>0.37009999999999998</v>
      </c>
      <c r="I42" s="5">
        <v>0.95250000000000001</v>
      </c>
    </row>
    <row r="43" spans="1:9" x14ac:dyDescent="0.2">
      <c r="A43" s="3" t="s">
        <v>9</v>
      </c>
      <c r="B43" s="4" t="s">
        <v>55</v>
      </c>
      <c r="C43" s="4" t="s">
        <v>16</v>
      </c>
      <c r="D43" s="5" t="s">
        <v>12</v>
      </c>
      <c r="E43" s="5">
        <v>1.2930000000000001E-2</v>
      </c>
      <c r="F43" s="5">
        <v>1.2670000000000001E-2</v>
      </c>
      <c r="G43" s="5">
        <v>7.8329999999999997E-3</v>
      </c>
      <c r="H43" s="5">
        <v>0.92949999999999999</v>
      </c>
      <c r="I43" s="5">
        <v>1.0209999999999999</v>
      </c>
    </row>
    <row r="44" spans="1:9" x14ac:dyDescent="0.2">
      <c r="A44" s="3" t="s">
        <v>9</v>
      </c>
      <c r="B44" s="4" t="s">
        <v>56</v>
      </c>
      <c r="C44" s="4" t="s">
        <v>16</v>
      </c>
      <c r="D44" s="5" t="s">
        <v>12</v>
      </c>
      <c r="E44" s="5">
        <v>0.39489999999999997</v>
      </c>
      <c r="F44" s="5">
        <v>0.40749999999999997</v>
      </c>
      <c r="G44" s="5">
        <v>0.93049999999999999</v>
      </c>
      <c r="H44" s="5">
        <v>0.3347</v>
      </c>
      <c r="I44" s="5">
        <v>0.94869999999999999</v>
      </c>
    </row>
    <row r="45" spans="1:9" x14ac:dyDescent="0.2">
      <c r="A45" s="3" t="s">
        <v>57</v>
      </c>
      <c r="B45" s="3" t="s">
        <v>58</v>
      </c>
      <c r="C45" s="3" t="s">
        <v>16</v>
      </c>
      <c r="D45" s="6" t="s">
        <v>12</v>
      </c>
      <c r="E45" s="6">
        <v>0.1206</v>
      </c>
      <c r="F45" s="6">
        <v>0.1084</v>
      </c>
      <c r="G45" s="6">
        <v>2.2330000000000001</v>
      </c>
      <c r="H45" s="6">
        <v>0.1351</v>
      </c>
      <c r="I45" s="6">
        <v>1.1279999999999999</v>
      </c>
    </row>
    <row r="46" spans="1:9" x14ac:dyDescent="0.2">
      <c r="A46" s="3" t="s">
        <v>57</v>
      </c>
      <c r="B46" s="3" t="s">
        <v>59</v>
      </c>
      <c r="C46" s="3" t="s">
        <v>14</v>
      </c>
      <c r="D46" s="6" t="s">
        <v>16</v>
      </c>
      <c r="E46" s="6">
        <v>1.6459999999999999E-2</v>
      </c>
      <c r="F46" s="6">
        <v>1.9089999999999999E-2</v>
      </c>
      <c r="G46" s="6">
        <v>0.62450000000000006</v>
      </c>
      <c r="H46" s="6">
        <v>0.4294</v>
      </c>
      <c r="I46" s="6">
        <v>0.85970000000000002</v>
      </c>
    </row>
    <row r="47" spans="1:9" x14ac:dyDescent="0.2">
      <c r="A47" s="3" t="s">
        <v>57</v>
      </c>
      <c r="B47" s="3" t="s">
        <v>60</v>
      </c>
      <c r="C47" s="3" t="s">
        <v>12</v>
      </c>
      <c r="D47" s="6" t="s">
        <v>11</v>
      </c>
      <c r="E47" s="6">
        <v>2.5669999999999998E-2</v>
      </c>
      <c r="F47" s="6">
        <v>2.017E-2</v>
      </c>
      <c r="G47" s="6">
        <v>2.0419999999999998</v>
      </c>
      <c r="H47" s="6">
        <v>0.153</v>
      </c>
      <c r="I47" s="6">
        <v>1.2789999999999999</v>
      </c>
    </row>
    <row r="48" spans="1:9" x14ac:dyDescent="0.2">
      <c r="A48" s="3" t="s">
        <v>57</v>
      </c>
      <c r="B48" s="3" t="s">
        <v>61</v>
      </c>
      <c r="C48" s="3" t="s">
        <v>16</v>
      </c>
      <c r="D48" s="6" t="s">
        <v>12</v>
      </c>
      <c r="E48" s="6">
        <v>1.562E-2</v>
      </c>
      <c r="F48" s="6">
        <v>1.077E-2</v>
      </c>
      <c r="G48" s="6">
        <v>2.6789999999999998</v>
      </c>
      <c r="H48" s="6">
        <v>0.1017</v>
      </c>
      <c r="I48" s="6">
        <v>1.4570000000000001</v>
      </c>
    </row>
    <row r="49" spans="1:9" x14ac:dyDescent="0.2">
      <c r="A49" s="3" t="s">
        <v>57</v>
      </c>
      <c r="B49" s="3" t="s">
        <v>62</v>
      </c>
      <c r="C49" s="3" t="s">
        <v>16</v>
      </c>
      <c r="D49" s="6" t="s">
        <v>14</v>
      </c>
      <c r="E49" s="6">
        <v>8.2869999999999999E-2</v>
      </c>
      <c r="F49" s="6">
        <v>7.7410000000000007E-2</v>
      </c>
      <c r="G49" s="6">
        <v>0.61829999999999996</v>
      </c>
      <c r="H49" s="6">
        <v>0.43169999999999997</v>
      </c>
      <c r="I49" s="6">
        <v>1.077</v>
      </c>
    </row>
    <row r="50" spans="1:9" x14ac:dyDescent="0.2">
      <c r="A50" s="3" t="s">
        <v>57</v>
      </c>
      <c r="B50" s="3" t="s">
        <v>63</v>
      </c>
      <c r="C50" s="3" t="s">
        <v>16</v>
      </c>
      <c r="D50" s="6" t="s">
        <v>14</v>
      </c>
      <c r="E50" s="6">
        <v>0.1188</v>
      </c>
      <c r="F50" s="6">
        <v>0.1074</v>
      </c>
      <c r="G50" s="6">
        <v>1.9630000000000001</v>
      </c>
      <c r="H50" s="6">
        <v>0.16120000000000001</v>
      </c>
      <c r="I50" s="6">
        <v>1.1200000000000001</v>
      </c>
    </row>
    <row r="51" spans="1:9" x14ac:dyDescent="0.2">
      <c r="A51" s="3" t="s">
        <v>57</v>
      </c>
      <c r="B51" s="3" t="s">
        <v>64</v>
      </c>
      <c r="C51" s="3" t="s">
        <v>14</v>
      </c>
      <c r="D51" s="6" t="s">
        <v>16</v>
      </c>
      <c r="E51" s="6">
        <v>1.562E-2</v>
      </c>
      <c r="F51" s="6">
        <v>1.077E-2</v>
      </c>
      <c r="G51" s="6">
        <v>2.6789999999999998</v>
      </c>
      <c r="H51" s="6">
        <v>0.1017</v>
      </c>
      <c r="I51" s="6">
        <v>1.4570000000000001</v>
      </c>
    </row>
    <row r="52" spans="1:9" x14ac:dyDescent="0.2">
      <c r="A52" s="3" t="s">
        <v>57</v>
      </c>
      <c r="B52" s="3" t="s">
        <v>65</v>
      </c>
      <c r="C52" s="3" t="s">
        <v>11</v>
      </c>
      <c r="D52" s="6" t="s">
        <v>14</v>
      </c>
      <c r="E52" s="6">
        <v>2.5860000000000001E-2</v>
      </c>
      <c r="F52" s="6">
        <v>2.017E-2</v>
      </c>
      <c r="G52" s="6">
        <v>2.1800000000000002</v>
      </c>
      <c r="H52" s="6">
        <v>0.13980000000000001</v>
      </c>
      <c r="I52" s="6">
        <v>1.2889999999999999</v>
      </c>
    </row>
    <row r="53" spans="1:9" x14ac:dyDescent="0.2">
      <c r="A53" s="3" t="s">
        <v>57</v>
      </c>
      <c r="B53" s="3" t="s">
        <v>66</v>
      </c>
      <c r="C53" s="3" t="s">
        <v>14</v>
      </c>
      <c r="D53" s="6" t="s">
        <v>16</v>
      </c>
      <c r="E53" s="6">
        <v>2.5860000000000001E-2</v>
      </c>
      <c r="F53" s="6">
        <v>2.017E-2</v>
      </c>
      <c r="G53" s="6">
        <v>2.1800000000000002</v>
      </c>
      <c r="H53" s="6">
        <v>0.13980000000000001</v>
      </c>
      <c r="I53" s="6">
        <v>1.2889999999999999</v>
      </c>
    </row>
    <row r="54" spans="1:9" x14ac:dyDescent="0.2">
      <c r="A54" s="3" t="s">
        <v>57</v>
      </c>
      <c r="B54" s="3" t="s">
        <v>67</v>
      </c>
      <c r="C54" s="3" t="s">
        <v>11</v>
      </c>
      <c r="D54" s="6" t="s">
        <v>14</v>
      </c>
      <c r="E54" s="6">
        <v>3.526E-2</v>
      </c>
      <c r="F54" s="6">
        <v>3.0089999999999999E-2</v>
      </c>
      <c r="G54" s="6">
        <v>1.2929999999999999</v>
      </c>
      <c r="H54" s="6">
        <v>0.2555</v>
      </c>
      <c r="I54" s="6">
        <v>1.1779999999999999</v>
      </c>
    </row>
    <row r="55" spans="1:9" x14ac:dyDescent="0.2">
      <c r="A55" s="3" t="s">
        <v>57</v>
      </c>
      <c r="B55" s="3" t="s">
        <v>68</v>
      </c>
      <c r="C55" s="3" t="s">
        <v>11</v>
      </c>
      <c r="D55" s="6" t="s">
        <v>12</v>
      </c>
      <c r="E55" s="6">
        <v>8.3119999999999999E-2</v>
      </c>
      <c r="F55" s="6">
        <v>7.7410000000000007E-2</v>
      </c>
      <c r="G55" s="6">
        <v>0.67510000000000003</v>
      </c>
      <c r="H55" s="6">
        <v>0.4113</v>
      </c>
      <c r="I55" s="6">
        <v>1.08</v>
      </c>
    </row>
    <row r="56" spans="1:9" x14ac:dyDescent="0.2">
      <c r="A56" s="3" t="s">
        <v>57</v>
      </c>
      <c r="B56" s="3" t="s">
        <v>69</v>
      </c>
      <c r="C56" s="3" t="s">
        <v>11</v>
      </c>
      <c r="D56" s="6" t="s">
        <v>12</v>
      </c>
      <c r="E56" s="6">
        <v>0.1188</v>
      </c>
      <c r="F56" s="6">
        <v>0.1074</v>
      </c>
      <c r="G56" s="6">
        <v>1.9630000000000001</v>
      </c>
      <c r="H56" s="6">
        <v>0.16120000000000001</v>
      </c>
      <c r="I56" s="6">
        <v>1.1200000000000001</v>
      </c>
    </row>
    <row r="57" spans="1:9" x14ac:dyDescent="0.2">
      <c r="A57" s="3" t="s">
        <v>57</v>
      </c>
      <c r="B57" s="3" t="s">
        <v>70</v>
      </c>
      <c r="C57" s="3" t="s">
        <v>11</v>
      </c>
      <c r="D57" s="6" t="s">
        <v>14</v>
      </c>
      <c r="E57" s="6">
        <v>8.3119999999999999E-2</v>
      </c>
      <c r="F57" s="6">
        <v>7.7410000000000007E-2</v>
      </c>
      <c r="G57" s="6">
        <v>0.67510000000000003</v>
      </c>
      <c r="H57" s="6">
        <v>0.4113</v>
      </c>
      <c r="I57" s="6">
        <v>1.08</v>
      </c>
    </row>
    <row r="58" spans="1:9" x14ac:dyDescent="0.2">
      <c r="A58" s="3" t="s">
        <v>57</v>
      </c>
      <c r="B58" s="3" t="s">
        <v>71</v>
      </c>
      <c r="C58" s="3" t="s">
        <v>11</v>
      </c>
      <c r="D58" s="6" t="s">
        <v>16</v>
      </c>
      <c r="E58" s="6">
        <v>2.564E-2</v>
      </c>
      <c r="F58" s="6">
        <v>2.017E-2</v>
      </c>
      <c r="G58" s="6">
        <v>2.0249999999999999</v>
      </c>
      <c r="H58" s="6">
        <v>0.1547</v>
      </c>
      <c r="I58" s="6">
        <v>1.278</v>
      </c>
    </row>
    <row r="59" spans="1:9" x14ac:dyDescent="0.2">
      <c r="A59" s="3" t="s">
        <v>57</v>
      </c>
      <c r="B59" s="3" t="s">
        <v>72</v>
      </c>
      <c r="C59" s="3" t="s">
        <v>16</v>
      </c>
      <c r="D59" s="6" t="s">
        <v>14</v>
      </c>
      <c r="E59" s="6">
        <v>8.4790000000000004E-2</v>
      </c>
      <c r="F59" s="6">
        <v>7.8420000000000004E-2</v>
      </c>
      <c r="G59" s="6">
        <v>0.82799999999999996</v>
      </c>
      <c r="H59" s="6">
        <v>0.3629</v>
      </c>
      <c r="I59" s="6">
        <v>1.089</v>
      </c>
    </row>
    <row r="60" spans="1:9" x14ac:dyDescent="0.2">
      <c r="A60" s="3" t="s">
        <v>57</v>
      </c>
      <c r="B60" s="3" t="s">
        <v>73</v>
      </c>
      <c r="C60" s="3" t="s">
        <v>16</v>
      </c>
      <c r="D60" s="6" t="s">
        <v>11</v>
      </c>
      <c r="E60" s="6">
        <v>2.5870000000000001E-2</v>
      </c>
      <c r="F60" s="6">
        <v>2.017E-2</v>
      </c>
      <c r="G60" s="6">
        <v>2.1890000000000001</v>
      </c>
      <c r="H60" s="6">
        <v>0.13900000000000001</v>
      </c>
      <c r="I60" s="6">
        <v>1.29</v>
      </c>
    </row>
    <row r="61" spans="1:9" x14ac:dyDescent="0.2">
      <c r="A61" s="3" t="s">
        <v>57</v>
      </c>
      <c r="B61" s="3" t="s">
        <v>74</v>
      </c>
      <c r="C61" s="3" t="s">
        <v>16</v>
      </c>
      <c r="D61" s="6" t="s">
        <v>12</v>
      </c>
      <c r="E61" s="6">
        <v>2.5780000000000001E-2</v>
      </c>
      <c r="F61" s="6">
        <v>2.0209999999999999E-2</v>
      </c>
      <c r="G61" s="6">
        <v>2.0910000000000002</v>
      </c>
      <c r="H61" s="6">
        <v>0.1482</v>
      </c>
      <c r="I61" s="6">
        <v>1.2829999999999999</v>
      </c>
    </row>
    <row r="62" spans="1:9" x14ac:dyDescent="0.2">
      <c r="A62" s="3" t="s">
        <v>57</v>
      </c>
      <c r="B62" s="3" t="s">
        <v>75</v>
      </c>
      <c r="C62" s="3" t="s">
        <v>16</v>
      </c>
      <c r="D62" s="6" t="s">
        <v>14</v>
      </c>
      <c r="E62" s="6">
        <v>8.4790000000000004E-2</v>
      </c>
      <c r="F62" s="6">
        <v>7.8420000000000004E-2</v>
      </c>
      <c r="G62" s="6">
        <v>0.82799999999999996</v>
      </c>
      <c r="H62" s="6">
        <v>0.3629</v>
      </c>
      <c r="I62" s="6">
        <v>1.089</v>
      </c>
    </row>
    <row r="63" spans="1:9" x14ac:dyDescent="0.2">
      <c r="A63" s="3" t="s">
        <v>57</v>
      </c>
      <c r="B63" s="3" t="s">
        <v>76</v>
      </c>
      <c r="C63" s="3" t="s">
        <v>12</v>
      </c>
      <c r="D63" s="6" t="s">
        <v>14</v>
      </c>
      <c r="E63" s="6">
        <v>2.6120000000000001E-2</v>
      </c>
      <c r="F63" s="6">
        <v>2.0570000000000001E-2</v>
      </c>
      <c r="G63" s="6">
        <v>2.0499999999999998</v>
      </c>
      <c r="H63" s="6">
        <v>0.1522</v>
      </c>
      <c r="I63" s="6">
        <v>1.2769999999999999</v>
      </c>
    </row>
    <row r="64" spans="1:9" x14ac:dyDescent="0.2">
      <c r="A64" s="3" t="s">
        <v>57</v>
      </c>
      <c r="B64" s="3" t="s">
        <v>77</v>
      </c>
      <c r="C64" s="3" t="s">
        <v>16</v>
      </c>
      <c r="D64" s="6" t="s">
        <v>14</v>
      </c>
      <c r="E64" s="6">
        <v>2.5860000000000001E-2</v>
      </c>
      <c r="F64" s="6">
        <v>2.0570000000000001E-2</v>
      </c>
      <c r="G64" s="6">
        <v>1.8759999999999999</v>
      </c>
      <c r="H64" s="6">
        <v>0.17080000000000001</v>
      </c>
      <c r="I64" s="6">
        <v>1.264</v>
      </c>
    </row>
    <row r="65" spans="1:9" x14ac:dyDescent="0.2">
      <c r="A65" s="3" t="s">
        <v>57</v>
      </c>
      <c r="B65" s="3" t="s">
        <v>78</v>
      </c>
      <c r="C65" s="3" t="s">
        <v>14</v>
      </c>
      <c r="D65" s="6" t="s">
        <v>16</v>
      </c>
      <c r="E65" s="6">
        <v>0.1206</v>
      </c>
      <c r="F65" s="6">
        <v>0.1084</v>
      </c>
      <c r="G65" s="6">
        <v>2.2429999999999999</v>
      </c>
      <c r="H65" s="6">
        <v>0.13420000000000001</v>
      </c>
      <c r="I65" s="6">
        <v>1.1279999999999999</v>
      </c>
    </row>
    <row r="66" spans="1:9" x14ac:dyDescent="0.2">
      <c r="A66" s="3" t="s">
        <v>57</v>
      </c>
      <c r="B66" s="3" t="s">
        <v>79</v>
      </c>
      <c r="C66" s="3" t="s">
        <v>16</v>
      </c>
      <c r="D66" s="6" t="s">
        <v>11</v>
      </c>
      <c r="E66" s="6">
        <v>1.5630000000000002E-2</v>
      </c>
      <c r="F66" s="6">
        <v>1.1599999999999999E-2</v>
      </c>
      <c r="G66" s="6">
        <v>1.806</v>
      </c>
      <c r="H66" s="6">
        <v>0.1789</v>
      </c>
      <c r="I66" s="6">
        <v>1.353</v>
      </c>
    </row>
    <row r="67" spans="1:9" x14ac:dyDescent="0.2">
      <c r="A67" s="3" t="s">
        <v>57</v>
      </c>
      <c r="B67" s="3" t="s">
        <v>80</v>
      </c>
      <c r="C67" s="3" t="s">
        <v>14</v>
      </c>
      <c r="D67" s="6" t="s">
        <v>12</v>
      </c>
      <c r="E67" s="6">
        <v>7.825E-2</v>
      </c>
      <c r="F67" s="6">
        <v>7.3709999999999998E-2</v>
      </c>
      <c r="G67" s="6">
        <v>0.45090000000000002</v>
      </c>
      <c r="H67" s="6">
        <v>0.50190000000000001</v>
      </c>
      <c r="I67" s="6">
        <v>1.0669999999999999</v>
      </c>
    </row>
    <row r="68" spans="1:9" x14ac:dyDescent="0.2">
      <c r="A68" s="3" t="s">
        <v>57</v>
      </c>
      <c r="B68" s="3" t="s">
        <v>81</v>
      </c>
      <c r="C68" s="3" t="s">
        <v>14</v>
      </c>
      <c r="D68" s="6" t="s">
        <v>16</v>
      </c>
      <c r="E68" s="6">
        <v>2.5860000000000001E-2</v>
      </c>
      <c r="F68" s="6">
        <v>2.017E-2</v>
      </c>
      <c r="G68" s="6">
        <v>2.1800000000000002</v>
      </c>
      <c r="H68" s="6">
        <v>0.13980000000000001</v>
      </c>
      <c r="I68" s="6">
        <v>1.2889999999999999</v>
      </c>
    </row>
    <row r="69" spans="1:9" x14ac:dyDescent="0.2">
      <c r="A69" s="3" t="s">
        <v>57</v>
      </c>
      <c r="B69" s="3" t="s">
        <v>82</v>
      </c>
      <c r="C69" s="3" t="s">
        <v>16</v>
      </c>
      <c r="D69" s="6" t="s">
        <v>14</v>
      </c>
      <c r="E69" s="6">
        <v>2.5860000000000001E-2</v>
      </c>
      <c r="F69" s="6">
        <v>2.017E-2</v>
      </c>
      <c r="G69" s="6">
        <v>2.1800000000000002</v>
      </c>
      <c r="H69" s="6">
        <v>0.13980000000000001</v>
      </c>
      <c r="I69" s="6">
        <v>1.2889999999999999</v>
      </c>
    </row>
    <row r="70" spans="1:9" x14ac:dyDescent="0.2">
      <c r="A70" s="3" t="s">
        <v>57</v>
      </c>
      <c r="B70" s="3" t="s">
        <v>83</v>
      </c>
      <c r="C70" s="3" t="s">
        <v>11</v>
      </c>
      <c r="D70" s="6" t="s">
        <v>14</v>
      </c>
      <c r="E70" s="6">
        <v>8.2500000000000004E-2</v>
      </c>
      <c r="F70" s="6">
        <v>7.5939999999999994E-2</v>
      </c>
      <c r="G70" s="6">
        <v>0.90039999999999998</v>
      </c>
      <c r="H70" s="6">
        <v>0.3427</v>
      </c>
      <c r="I70" s="6">
        <v>1.0940000000000001</v>
      </c>
    </row>
    <row r="71" spans="1:9" x14ac:dyDescent="0.2">
      <c r="A71" s="3" t="s">
        <v>57</v>
      </c>
      <c r="B71" s="3" t="s">
        <v>84</v>
      </c>
      <c r="C71" s="3" t="s">
        <v>16</v>
      </c>
      <c r="D71" s="6" t="s">
        <v>14</v>
      </c>
      <c r="E71" s="6">
        <v>2.589E-2</v>
      </c>
      <c r="F71" s="6">
        <v>2.019E-2</v>
      </c>
      <c r="G71" s="6">
        <v>2.1840000000000002</v>
      </c>
      <c r="H71" s="6">
        <v>0.13950000000000001</v>
      </c>
      <c r="I71" s="6">
        <v>1.29</v>
      </c>
    </row>
    <row r="72" spans="1:9" x14ac:dyDescent="0.2">
      <c r="A72" s="3" t="s">
        <v>57</v>
      </c>
      <c r="B72" s="3" t="s">
        <v>85</v>
      </c>
      <c r="C72" s="3" t="s">
        <v>14</v>
      </c>
      <c r="D72" s="6" t="s">
        <v>16</v>
      </c>
      <c r="E72" s="6">
        <v>2.5860000000000001E-2</v>
      </c>
      <c r="F72" s="6">
        <v>2.0570000000000001E-2</v>
      </c>
      <c r="G72" s="6">
        <v>1.8759999999999999</v>
      </c>
      <c r="H72" s="6">
        <v>0.17080000000000001</v>
      </c>
      <c r="I72" s="6">
        <v>1.264</v>
      </c>
    </row>
    <row r="73" spans="1:9" x14ac:dyDescent="0.2">
      <c r="A73" s="3" t="s">
        <v>57</v>
      </c>
      <c r="B73" s="3" t="s">
        <v>86</v>
      </c>
      <c r="C73" s="3" t="s">
        <v>12</v>
      </c>
      <c r="D73" s="6" t="s">
        <v>11</v>
      </c>
      <c r="E73" s="6">
        <v>0.11940000000000001</v>
      </c>
      <c r="F73" s="6">
        <v>0.107</v>
      </c>
      <c r="G73" s="6">
        <v>2.3370000000000002</v>
      </c>
      <c r="H73" s="6">
        <v>0.1263</v>
      </c>
      <c r="I73" s="6">
        <v>1.1319999999999999</v>
      </c>
    </row>
    <row r="74" spans="1:9" x14ac:dyDescent="0.2">
      <c r="A74" s="3" t="s">
        <v>57</v>
      </c>
      <c r="B74" s="3" t="s">
        <v>87</v>
      </c>
      <c r="C74" s="3" t="s">
        <v>11</v>
      </c>
      <c r="D74" s="6" t="s">
        <v>12</v>
      </c>
      <c r="E74" s="6">
        <v>8.387E-2</v>
      </c>
      <c r="F74" s="6">
        <v>7.7350000000000002E-2</v>
      </c>
      <c r="G74" s="6">
        <v>0.87770000000000004</v>
      </c>
      <c r="H74" s="6">
        <v>0.3488</v>
      </c>
      <c r="I74" s="6">
        <v>1.0920000000000001</v>
      </c>
    </row>
    <row r="75" spans="1:9" x14ac:dyDescent="0.2">
      <c r="A75" s="3" t="s">
        <v>57</v>
      </c>
      <c r="B75" s="3" t="s">
        <v>88</v>
      </c>
      <c r="C75" s="3" t="s">
        <v>12</v>
      </c>
      <c r="D75" s="6" t="s">
        <v>16</v>
      </c>
      <c r="E75" s="6">
        <v>2.5860000000000001E-2</v>
      </c>
      <c r="F75" s="6">
        <v>2.0570000000000001E-2</v>
      </c>
      <c r="G75" s="6">
        <v>1.8759999999999999</v>
      </c>
      <c r="H75" s="6">
        <v>0.17080000000000001</v>
      </c>
      <c r="I75" s="6">
        <v>1.264</v>
      </c>
    </row>
    <row r="76" spans="1:9" x14ac:dyDescent="0.2">
      <c r="A76" s="3" t="s">
        <v>57</v>
      </c>
      <c r="B76" s="3" t="s">
        <v>89</v>
      </c>
      <c r="C76" s="3" t="s">
        <v>14</v>
      </c>
      <c r="D76" s="6" t="s">
        <v>11</v>
      </c>
      <c r="E76" s="6">
        <v>2.5860000000000001E-2</v>
      </c>
      <c r="F76" s="6">
        <v>2.0570000000000001E-2</v>
      </c>
      <c r="G76" s="6">
        <v>1.8759999999999999</v>
      </c>
      <c r="H76" s="6">
        <v>0.17080000000000001</v>
      </c>
      <c r="I76" s="6">
        <v>1.264</v>
      </c>
    </row>
    <row r="77" spans="1:9" x14ac:dyDescent="0.2">
      <c r="A77" s="3" t="s">
        <v>57</v>
      </c>
      <c r="B77" s="3" t="s">
        <v>90</v>
      </c>
      <c r="C77" s="3" t="s">
        <v>16</v>
      </c>
      <c r="D77" s="6" t="s">
        <v>14</v>
      </c>
      <c r="E77" s="6">
        <v>2.5860000000000001E-2</v>
      </c>
      <c r="F77" s="6">
        <v>2.017E-2</v>
      </c>
      <c r="G77" s="6">
        <v>2.1800000000000002</v>
      </c>
      <c r="H77" s="6">
        <v>0.13980000000000001</v>
      </c>
      <c r="I77" s="6">
        <v>1.2889999999999999</v>
      </c>
    </row>
    <row r="78" spans="1:9" x14ac:dyDescent="0.2">
      <c r="A78" s="3" t="s">
        <v>57</v>
      </c>
      <c r="B78" s="3" t="s">
        <v>91</v>
      </c>
      <c r="C78" s="3" t="s">
        <v>12</v>
      </c>
      <c r="D78" s="6" t="s">
        <v>14</v>
      </c>
      <c r="E78" s="6">
        <v>2.5860000000000001E-2</v>
      </c>
      <c r="F78" s="6">
        <v>2.0590000000000001E-2</v>
      </c>
      <c r="G78" s="6">
        <v>1.863</v>
      </c>
      <c r="H78" s="6">
        <v>0.17230000000000001</v>
      </c>
      <c r="I78" s="6">
        <v>1.2629999999999999</v>
      </c>
    </row>
    <row r="79" spans="1:9" x14ac:dyDescent="0.2">
      <c r="A79" s="3" t="s">
        <v>57</v>
      </c>
      <c r="B79" s="3" t="s">
        <v>92</v>
      </c>
      <c r="C79" s="3" t="s">
        <v>12</v>
      </c>
      <c r="D79" s="6" t="s">
        <v>14</v>
      </c>
      <c r="E79" s="6">
        <v>8.5580000000000003E-2</v>
      </c>
      <c r="F79" s="6">
        <v>7.9680000000000001E-2</v>
      </c>
      <c r="G79" s="6">
        <v>0.70289999999999997</v>
      </c>
      <c r="H79" s="6">
        <v>0.40179999999999999</v>
      </c>
      <c r="I79" s="6">
        <v>1.081</v>
      </c>
    </row>
    <row r="80" spans="1:9" x14ac:dyDescent="0.2">
      <c r="A80" s="3" t="s">
        <v>57</v>
      </c>
      <c r="B80" s="3" t="s">
        <v>93</v>
      </c>
      <c r="C80" s="3" t="s">
        <v>16</v>
      </c>
      <c r="D80" s="6" t="s">
        <v>14</v>
      </c>
      <c r="E80" s="6">
        <v>8.634E-2</v>
      </c>
      <c r="F80" s="6">
        <v>8.0460000000000004E-2</v>
      </c>
      <c r="G80" s="6">
        <v>0.68820000000000003</v>
      </c>
      <c r="H80" s="6">
        <v>0.40679999999999999</v>
      </c>
      <c r="I80" s="6">
        <v>1.08</v>
      </c>
    </row>
    <row r="81" spans="1:9" x14ac:dyDescent="0.2">
      <c r="A81" s="3" t="s">
        <v>57</v>
      </c>
      <c r="B81" s="3" t="s">
        <v>94</v>
      </c>
      <c r="C81" s="3" t="s">
        <v>14</v>
      </c>
      <c r="D81" s="6" t="s">
        <v>16</v>
      </c>
      <c r="E81" s="6">
        <v>2.6460000000000001E-2</v>
      </c>
      <c r="F81" s="6">
        <v>2.1080000000000002E-2</v>
      </c>
      <c r="G81" s="6">
        <v>1.883</v>
      </c>
      <c r="H81" s="6">
        <v>0.17</v>
      </c>
      <c r="I81" s="6">
        <v>1.262</v>
      </c>
    </row>
    <row r="82" spans="1:9" x14ac:dyDescent="0.2">
      <c r="A82" s="3" t="s">
        <v>57</v>
      </c>
      <c r="B82" s="3" t="s">
        <v>95</v>
      </c>
      <c r="C82" s="3" t="s">
        <v>12</v>
      </c>
      <c r="D82" s="6" t="s">
        <v>16</v>
      </c>
      <c r="E82" s="6">
        <v>2.6460000000000001E-2</v>
      </c>
      <c r="F82" s="6">
        <v>2.1080000000000002E-2</v>
      </c>
      <c r="G82" s="6">
        <v>1.883</v>
      </c>
      <c r="H82" s="6">
        <v>0.17</v>
      </c>
      <c r="I82" s="6">
        <v>1.262</v>
      </c>
    </row>
    <row r="83" spans="1:9" x14ac:dyDescent="0.2">
      <c r="A83" s="3" t="s">
        <v>57</v>
      </c>
      <c r="B83" s="3" t="s">
        <v>96</v>
      </c>
      <c r="C83" s="3" t="s">
        <v>11</v>
      </c>
      <c r="D83" s="6" t="s">
        <v>12</v>
      </c>
      <c r="E83" s="6">
        <v>0.12820000000000001</v>
      </c>
      <c r="F83" s="6">
        <v>0.11550000000000001</v>
      </c>
      <c r="G83" s="6">
        <v>2.29</v>
      </c>
      <c r="H83" s="6">
        <v>0.13020000000000001</v>
      </c>
      <c r="I83" s="6">
        <v>1.1259999999999999</v>
      </c>
    </row>
    <row r="84" spans="1:9" x14ac:dyDescent="0.2">
      <c r="A84" s="3" t="s">
        <v>57</v>
      </c>
      <c r="B84" s="3" t="s">
        <v>97</v>
      </c>
      <c r="C84" s="3" t="s">
        <v>16</v>
      </c>
      <c r="D84" s="6" t="s">
        <v>14</v>
      </c>
      <c r="E84" s="6">
        <v>8.2919999999999994E-2</v>
      </c>
      <c r="F84" s="6">
        <v>7.7649999999999997E-2</v>
      </c>
      <c r="G84" s="6">
        <v>0.57950000000000002</v>
      </c>
      <c r="H84" s="6">
        <v>0.44650000000000001</v>
      </c>
      <c r="I84" s="6">
        <v>1.0740000000000001</v>
      </c>
    </row>
    <row r="85" spans="1:9" x14ac:dyDescent="0.2">
      <c r="A85" s="3" t="s">
        <v>57</v>
      </c>
      <c r="B85" s="3" t="s">
        <v>98</v>
      </c>
      <c r="C85" s="3" t="s">
        <v>12</v>
      </c>
      <c r="D85" s="6" t="s">
        <v>11</v>
      </c>
      <c r="E85" s="6">
        <v>1.3849999999999999E-2</v>
      </c>
      <c r="F85" s="6">
        <v>1.0359999999999999E-2</v>
      </c>
      <c r="G85" s="6">
        <v>1.526</v>
      </c>
      <c r="H85" s="6">
        <v>0.2167</v>
      </c>
      <c r="I85" s="6">
        <v>1.3420000000000001</v>
      </c>
    </row>
    <row r="86" spans="1:9" x14ac:dyDescent="0.2">
      <c r="A86" s="3" t="s">
        <v>57</v>
      </c>
      <c r="B86" s="3" t="s">
        <v>99</v>
      </c>
      <c r="C86" s="3" t="s">
        <v>12</v>
      </c>
      <c r="D86" s="6" t="s">
        <v>11</v>
      </c>
      <c r="E86" s="6">
        <v>1.3849999999999999E-2</v>
      </c>
      <c r="F86" s="6">
        <v>1.0359999999999999E-2</v>
      </c>
      <c r="G86" s="6">
        <v>1.526</v>
      </c>
      <c r="H86" s="6">
        <v>0.2167</v>
      </c>
      <c r="I86" s="6">
        <v>1.3420000000000001</v>
      </c>
    </row>
    <row r="87" spans="1:9" x14ac:dyDescent="0.2">
      <c r="A87" s="3" t="s">
        <v>57</v>
      </c>
      <c r="B87" s="3" t="s">
        <v>100</v>
      </c>
      <c r="C87" s="3" t="s">
        <v>11</v>
      </c>
      <c r="D87" s="6" t="s">
        <v>14</v>
      </c>
      <c r="E87" s="6">
        <v>8.974E-2</v>
      </c>
      <c r="F87" s="6">
        <v>8.2669999999999993E-2</v>
      </c>
      <c r="G87" s="6">
        <v>0.97960000000000003</v>
      </c>
      <c r="H87" s="6">
        <v>0.32229999999999998</v>
      </c>
      <c r="I87" s="6">
        <v>1.0940000000000001</v>
      </c>
    </row>
    <row r="88" spans="1:9" x14ac:dyDescent="0.2">
      <c r="A88" s="3" t="s">
        <v>57</v>
      </c>
      <c r="B88" s="3" t="s">
        <v>101</v>
      </c>
      <c r="C88" s="3" t="s">
        <v>12</v>
      </c>
      <c r="D88" s="6" t="s">
        <v>11</v>
      </c>
      <c r="E88" s="6">
        <v>0.12590000000000001</v>
      </c>
      <c r="F88" s="6">
        <v>0.11269999999999999</v>
      </c>
      <c r="G88" s="6">
        <v>2.5259999999999998</v>
      </c>
      <c r="H88" s="6">
        <v>0.112</v>
      </c>
      <c r="I88" s="6">
        <v>1.133</v>
      </c>
    </row>
    <row r="89" spans="1:9" x14ac:dyDescent="0.2">
      <c r="A89" s="3" t="s">
        <v>57</v>
      </c>
      <c r="B89" s="3" t="s">
        <v>102</v>
      </c>
      <c r="C89" s="3" t="s">
        <v>12</v>
      </c>
      <c r="D89" s="6" t="s">
        <v>11</v>
      </c>
      <c r="E89" s="6">
        <v>1.3849999999999999E-2</v>
      </c>
      <c r="F89" s="6">
        <v>1.0359999999999999E-2</v>
      </c>
      <c r="G89" s="6">
        <v>1.526</v>
      </c>
      <c r="H89" s="6">
        <v>0.2167</v>
      </c>
      <c r="I89" s="6">
        <v>1.3420000000000001</v>
      </c>
    </row>
    <row r="90" spans="1:9" x14ac:dyDescent="0.2">
      <c r="A90" s="3" t="s">
        <v>57</v>
      </c>
      <c r="B90" s="3" t="s">
        <v>103</v>
      </c>
      <c r="C90" s="3" t="s">
        <v>14</v>
      </c>
      <c r="D90" s="6" t="s">
        <v>16</v>
      </c>
      <c r="E90" s="6">
        <v>5.5890000000000002E-2</v>
      </c>
      <c r="F90" s="6">
        <v>5.0750000000000003E-2</v>
      </c>
      <c r="G90" s="6">
        <v>0.80200000000000005</v>
      </c>
      <c r="H90" s="6">
        <v>0.3705</v>
      </c>
      <c r="I90" s="6">
        <v>1.107</v>
      </c>
    </row>
    <row r="91" spans="1:9" x14ac:dyDescent="0.2">
      <c r="A91" s="3" t="s">
        <v>57</v>
      </c>
      <c r="B91" s="3" t="s">
        <v>104</v>
      </c>
      <c r="C91" s="3" t="s">
        <v>12</v>
      </c>
      <c r="D91" s="6" t="s">
        <v>14</v>
      </c>
      <c r="E91" s="6">
        <v>9.0079999999999993E-2</v>
      </c>
      <c r="F91" s="6">
        <v>8.2669999999999993E-2</v>
      </c>
      <c r="G91" s="6">
        <v>1.0720000000000001</v>
      </c>
      <c r="H91" s="6">
        <v>0.30049999999999999</v>
      </c>
      <c r="I91" s="6">
        <v>1.0980000000000001</v>
      </c>
    </row>
    <row r="92" spans="1:9" x14ac:dyDescent="0.2">
      <c r="A92" s="3" t="s">
        <v>57</v>
      </c>
      <c r="B92" s="3" t="s">
        <v>105</v>
      </c>
      <c r="C92" s="3" t="s">
        <v>16</v>
      </c>
      <c r="D92" s="6" t="s">
        <v>12</v>
      </c>
      <c r="E92" s="6">
        <v>5.6099999999999997E-2</v>
      </c>
      <c r="F92" s="6">
        <v>5.2260000000000001E-2</v>
      </c>
      <c r="G92" s="6">
        <v>0.44600000000000001</v>
      </c>
      <c r="H92" s="6">
        <v>0.50429999999999997</v>
      </c>
      <c r="I92" s="6">
        <v>1.0780000000000001</v>
      </c>
    </row>
    <row r="93" spans="1:9" x14ac:dyDescent="0.2">
      <c r="A93" s="3" t="s">
        <v>57</v>
      </c>
      <c r="B93" s="3" t="s">
        <v>106</v>
      </c>
      <c r="C93" s="3" t="s">
        <v>16</v>
      </c>
      <c r="D93" s="6" t="s">
        <v>11</v>
      </c>
      <c r="E93" s="6">
        <v>6.7000000000000004E-2</v>
      </c>
      <c r="F93" s="6">
        <v>6.1710000000000001E-2</v>
      </c>
      <c r="G93" s="6">
        <v>0.7167</v>
      </c>
      <c r="H93" s="6">
        <v>0.3972</v>
      </c>
      <c r="I93" s="6">
        <v>1.0920000000000001</v>
      </c>
    </row>
    <row r="94" spans="1:9" x14ac:dyDescent="0.2">
      <c r="A94" s="3" t="s">
        <v>57</v>
      </c>
      <c r="B94" s="3" t="s">
        <v>107</v>
      </c>
      <c r="C94" s="3" t="s">
        <v>11</v>
      </c>
      <c r="D94" s="6" t="s">
        <v>12</v>
      </c>
      <c r="E94" s="6">
        <v>9.1759999999999994E-2</v>
      </c>
      <c r="F94" s="6">
        <v>8.4320000000000006E-2</v>
      </c>
      <c r="G94" s="6">
        <v>1.0629999999999999</v>
      </c>
      <c r="H94" s="6">
        <v>0.30249999999999999</v>
      </c>
      <c r="I94" s="6">
        <v>1.097</v>
      </c>
    </row>
    <row r="95" spans="1:9" x14ac:dyDescent="0.2">
      <c r="A95" s="3" t="s">
        <v>57</v>
      </c>
      <c r="B95" s="3" t="s">
        <v>108</v>
      </c>
      <c r="C95" s="3" t="s">
        <v>14</v>
      </c>
      <c r="D95" s="6" t="s">
        <v>16</v>
      </c>
      <c r="E95" s="6">
        <v>9.0529999999999999E-2</v>
      </c>
      <c r="F95" s="6">
        <v>8.2669999999999993E-2</v>
      </c>
      <c r="G95" s="6">
        <v>1.2030000000000001</v>
      </c>
      <c r="H95" s="6">
        <v>0.27279999999999999</v>
      </c>
      <c r="I95" s="6">
        <v>1.1040000000000001</v>
      </c>
    </row>
    <row r="96" spans="1:9" x14ac:dyDescent="0.2">
      <c r="A96" s="3" t="s">
        <v>57</v>
      </c>
      <c r="B96" s="3" t="s">
        <v>109</v>
      </c>
      <c r="C96" s="3" t="s">
        <v>12</v>
      </c>
      <c r="D96" s="6" t="s">
        <v>16</v>
      </c>
      <c r="E96" s="6">
        <v>9.0529999999999999E-2</v>
      </c>
      <c r="F96" s="6">
        <v>8.2669999999999993E-2</v>
      </c>
      <c r="G96" s="6">
        <v>1.2030000000000001</v>
      </c>
      <c r="H96" s="6">
        <v>0.27279999999999999</v>
      </c>
      <c r="I96" s="6">
        <v>1.1040000000000001</v>
      </c>
    </row>
    <row r="97" spans="1:9" x14ac:dyDescent="0.2">
      <c r="A97" s="3" t="s">
        <v>57</v>
      </c>
      <c r="B97" s="3" t="s">
        <v>110</v>
      </c>
      <c r="C97" s="3" t="s">
        <v>16</v>
      </c>
      <c r="D97" s="6" t="s">
        <v>14</v>
      </c>
      <c r="E97" s="6">
        <v>0.15989999999999999</v>
      </c>
      <c r="F97" s="6">
        <v>0.1479</v>
      </c>
      <c r="G97" s="6">
        <v>1.6950000000000001</v>
      </c>
      <c r="H97" s="6">
        <v>0.193</v>
      </c>
      <c r="I97" s="6">
        <v>1.0960000000000001</v>
      </c>
    </row>
    <row r="98" spans="1:9" x14ac:dyDescent="0.2">
      <c r="A98" s="3" t="s">
        <v>57</v>
      </c>
      <c r="B98" s="3" t="s">
        <v>111</v>
      </c>
      <c r="C98" s="3" t="s">
        <v>12</v>
      </c>
      <c r="D98" s="6" t="s">
        <v>14</v>
      </c>
      <c r="E98" s="6">
        <v>9.2359999999999998E-2</v>
      </c>
      <c r="F98" s="6">
        <v>8.4260000000000002E-2</v>
      </c>
      <c r="G98" s="6">
        <v>1.26</v>
      </c>
      <c r="H98" s="6">
        <v>0.2616</v>
      </c>
      <c r="I98" s="6">
        <v>1.1060000000000001</v>
      </c>
    </row>
    <row r="99" spans="1:9" x14ac:dyDescent="0.2">
      <c r="A99" s="3" t="s">
        <v>57</v>
      </c>
      <c r="B99" s="3" t="s">
        <v>112</v>
      </c>
      <c r="C99" s="3" t="s">
        <v>16</v>
      </c>
      <c r="D99" s="6" t="s">
        <v>14</v>
      </c>
      <c r="E99" s="6">
        <v>6.7519999999999997E-2</v>
      </c>
      <c r="F99" s="6">
        <v>6.3100000000000003E-2</v>
      </c>
      <c r="G99" s="6">
        <v>0.49519999999999997</v>
      </c>
      <c r="H99" s="6">
        <v>0.48159999999999997</v>
      </c>
      <c r="I99" s="6">
        <v>1.075</v>
      </c>
    </row>
    <row r="100" spans="1:9" x14ac:dyDescent="0.2">
      <c r="A100" s="3" t="s">
        <v>57</v>
      </c>
      <c r="B100" s="3" t="s">
        <v>113</v>
      </c>
      <c r="C100" s="3" t="s">
        <v>11</v>
      </c>
      <c r="D100" s="6" t="s">
        <v>16</v>
      </c>
      <c r="E100" s="6">
        <v>6.7519999999999997E-2</v>
      </c>
      <c r="F100" s="6">
        <v>6.2649999999999997E-2</v>
      </c>
      <c r="G100" s="6">
        <v>0.60189999999999999</v>
      </c>
      <c r="H100" s="6">
        <v>0.43790000000000001</v>
      </c>
      <c r="I100" s="6">
        <v>1.083</v>
      </c>
    </row>
    <row r="101" spans="1:9" x14ac:dyDescent="0.2">
      <c r="A101" s="3" t="s">
        <v>57</v>
      </c>
      <c r="B101" s="3" t="s">
        <v>114</v>
      </c>
      <c r="C101" s="3" t="s">
        <v>16</v>
      </c>
      <c r="D101" s="6" t="s">
        <v>14</v>
      </c>
      <c r="E101" s="6">
        <v>6.8049999999999999E-2</v>
      </c>
      <c r="F101" s="6">
        <v>6.4229999999999995E-2</v>
      </c>
      <c r="G101" s="6">
        <v>0.36370000000000002</v>
      </c>
      <c r="H101" s="6">
        <v>0.54649999999999999</v>
      </c>
      <c r="I101" s="6">
        <v>1.0640000000000001</v>
      </c>
    </row>
    <row r="102" spans="1:9" x14ac:dyDescent="0.2">
      <c r="A102" s="3" t="s">
        <v>57</v>
      </c>
      <c r="B102" s="3" t="s">
        <v>115</v>
      </c>
      <c r="C102" s="3" t="s">
        <v>11</v>
      </c>
      <c r="D102" s="6" t="s">
        <v>16</v>
      </c>
      <c r="E102" s="6">
        <v>6.6489999999999994E-2</v>
      </c>
      <c r="F102" s="6">
        <v>6.3490000000000005E-2</v>
      </c>
      <c r="G102" s="6">
        <v>0.2278</v>
      </c>
      <c r="H102" s="6">
        <v>0.6331</v>
      </c>
      <c r="I102" s="6">
        <v>1.0509999999999999</v>
      </c>
    </row>
    <row r="103" spans="1:9" x14ac:dyDescent="0.2">
      <c r="A103" s="3" t="s">
        <v>57</v>
      </c>
      <c r="B103" s="3" t="s">
        <v>116</v>
      </c>
      <c r="C103" s="3" t="s">
        <v>11</v>
      </c>
      <c r="D103" s="6" t="s">
        <v>12</v>
      </c>
      <c r="E103" s="6">
        <v>5.6219999999999999E-2</v>
      </c>
      <c r="F103" s="6">
        <v>5.3530000000000001E-2</v>
      </c>
      <c r="G103" s="6">
        <v>0.215</v>
      </c>
      <c r="H103" s="6">
        <v>0.64290000000000003</v>
      </c>
      <c r="I103" s="6">
        <v>1.0529999999999999</v>
      </c>
    </row>
    <row r="104" spans="1:9" x14ac:dyDescent="0.2">
      <c r="A104" s="3" t="s">
        <v>57</v>
      </c>
      <c r="B104" s="3" t="s">
        <v>117</v>
      </c>
      <c r="C104" s="3" t="s">
        <v>12</v>
      </c>
      <c r="D104" s="6" t="s">
        <v>11</v>
      </c>
      <c r="E104" s="6">
        <v>0.16159999999999999</v>
      </c>
      <c r="F104" s="6">
        <v>0.15079999999999999</v>
      </c>
      <c r="G104" s="6">
        <v>1.355</v>
      </c>
      <c r="H104" s="6">
        <v>0.24440000000000001</v>
      </c>
      <c r="I104" s="6">
        <v>1.085</v>
      </c>
    </row>
    <row r="105" spans="1:9" x14ac:dyDescent="0.2">
      <c r="A105" s="3" t="s">
        <v>57</v>
      </c>
      <c r="B105" s="3" t="s">
        <v>118</v>
      </c>
      <c r="C105" s="3" t="s">
        <v>16</v>
      </c>
      <c r="D105" s="6" t="s">
        <v>11</v>
      </c>
      <c r="E105" s="6">
        <v>0.16120000000000001</v>
      </c>
      <c r="F105" s="6">
        <v>0.15029999999999999</v>
      </c>
      <c r="G105" s="6">
        <v>1.4039999999999999</v>
      </c>
      <c r="H105" s="6">
        <v>0.23599999999999999</v>
      </c>
      <c r="I105" s="6">
        <v>1.087</v>
      </c>
    </row>
    <row r="106" spans="1:9" x14ac:dyDescent="0.2">
      <c r="A106" s="3" t="s">
        <v>57</v>
      </c>
      <c r="B106" s="3" t="s">
        <v>119</v>
      </c>
      <c r="C106" s="3" t="s">
        <v>14</v>
      </c>
      <c r="D106" s="6" t="s">
        <v>16</v>
      </c>
      <c r="E106" s="6">
        <v>5.5939999999999997E-2</v>
      </c>
      <c r="F106" s="6">
        <v>5.2069999999999998E-2</v>
      </c>
      <c r="G106" s="6">
        <v>0.45190000000000002</v>
      </c>
      <c r="H106" s="6">
        <v>0.50139999999999996</v>
      </c>
      <c r="I106" s="6">
        <v>1.079</v>
      </c>
    </row>
    <row r="107" spans="1:9" x14ac:dyDescent="0.2">
      <c r="A107" s="3" t="s">
        <v>57</v>
      </c>
      <c r="B107" s="3" t="s">
        <v>120</v>
      </c>
      <c r="C107" s="3" t="s">
        <v>16</v>
      </c>
      <c r="D107" s="6" t="s">
        <v>12</v>
      </c>
      <c r="E107" s="6">
        <v>5.602E-2</v>
      </c>
      <c r="F107" s="6">
        <v>5.246E-2</v>
      </c>
      <c r="G107" s="6">
        <v>0.38</v>
      </c>
      <c r="H107" s="6">
        <v>0.53759999999999997</v>
      </c>
      <c r="I107" s="6">
        <v>1.0720000000000001</v>
      </c>
    </row>
    <row r="108" spans="1:9" x14ac:dyDescent="0.2">
      <c r="A108" s="3" t="s">
        <v>57</v>
      </c>
      <c r="B108" s="3" t="s">
        <v>121</v>
      </c>
      <c r="C108" s="3" t="s">
        <v>16</v>
      </c>
      <c r="D108" s="6" t="s">
        <v>11</v>
      </c>
      <c r="E108" s="6">
        <v>2.5870000000000001E-2</v>
      </c>
      <c r="F108" s="6">
        <v>2.1760000000000002E-2</v>
      </c>
      <c r="G108" s="6">
        <v>1.115</v>
      </c>
      <c r="H108" s="6">
        <v>0.29110000000000003</v>
      </c>
      <c r="I108" s="6">
        <v>1.194</v>
      </c>
    </row>
    <row r="109" spans="1:9" x14ac:dyDescent="0.2">
      <c r="A109" s="3" t="s">
        <v>57</v>
      </c>
      <c r="B109" s="3" t="s">
        <v>122</v>
      </c>
      <c r="C109" s="3" t="s">
        <v>12</v>
      </c>
      <c r="D109" s="6" t="s">
        <v>11</v>
      </c>
      <c r="E109" s="6">
        <v>2.6380000000000001E-2</v>
      </c>
      <c r="F109" s="6">
        <v>2.181E-2</v>
      </c>
      <c r="G109" s="6">
        <v>1.3540000000000001</v>
      </c>
      <c r="H109" s="6">
        <v>0.2447</v>
      </c>
      <c r="I109" s="6">
        <v>1.2150000000000001</v>
      </c>
    </row>
    <row r="110" spans="1:9" x14ac:dyDescent="0.2">
      <c r="A110" s="3" t="s">
        <v>57</v>
      </c>
      <c r="B110" s="3" t="s">
        <v>123</v>
      </c>
      <c r="C110" s="3" t="s">
        <v>12</v>
      </c>
      <c r="D110" s="6" t="s">
        <v>14</v>
      </c>
      <c r="E110" s="6">
        <v>2.9530000000000001E-2</v>
      </c>
      <c r="F110" s="6">
        <v>3.0630000000000001E-2</v>
      </c>
      <c r="G110" s="6">
        <v>6.447E-2</v>
      </c>
      <c r="H110" s="6">
        <v>0.79959999999999998</v>
      </c>
      <c r="I110" s="6">
        <v>0.96299999999999997</v>
      </c>
    </row>
    <row r="111" spans="1:9" x14ac:dyDescent="0.2">
      <c r="A111" s="3" t="s">
        <v>124</v>
      </c>
      <c r="B111" s="3" t="s">
        <v>125</v>
      </c>
      <c r="C111" s="3" t="s">
        <v>12</v>
      </c>
      <c r="D111" s="6" t="s">
        <v>11</v>
      </c>
      <c r="E111" s="6">
        <v>1.7239999999999998E-2</v>
      </c>
      <c r="F111" s="6">
        <v>1.346E-2</v>
      </c>
      <c r="G111" s="6">
        <v>1.4330000000000001</v>
      </c>
      <c r="H111" s="6">
        <v>0.23130000000000001</v>
      </c>
      <c r="I111" s="6">
        <v>1.286</v>
      </c>
    </row>
    <row r="112" spans="1:9" x14ac:dyDescent="0.2">
      <c r="A112" s="3" t="s">
        <v>124</v>
      </c>
      <c r="B112" s="3" t="s">
        <v>126</v>
      </c>
      <c r="C112" s="3" t="s">
        <v>12</v>
      </c>
      <c r="D112" s="6" t="s">
        <v>11</v>
      </c>
      <c r="E112" s="6">
        <v>0.1222</v>
      </c>
      <c r="F112" s="6">
        <v>0.11749999999999999</v>
      </c>
      <c r="G112" s="6">
        <v>0.32990000000000003</v>
      </c>
      <c r="H112" s="6">
        <v>0.56569999999999998</v>
      </c>
      <c r="I112" s="6">
        <v>1.046</v>
      </c>
    </row>
    <row r="113" spans="1:9" x14ac:dyDescent="0.2">
      <c r="A113" s="3" t="s">
        <v>124</v>
      </c>
      <c r="B113" s="3" t="s">
        <v>127</v>
      </c>
      <c r="C113" s="3" t="s">
        <v>12</v>
      </c>
      <c r="D113" s="6" t="s">
        <v>14</v>
      </c>
      <c r="E113" s="6">
        <v>0.13789999999999999</v>
      </c>
      <c r="F113" s="6">
        <v>0.13100000000000001</v>
      </c>
      <c r="G113" s="6">
        <v>0.64770000000000005</v>
      </c>
      <c r="H113" s="6">
        <v>0.4209</v>
      </c>
      <c r="I113" s="6">
        <v>1.0620000000000001</v>
      </c>
    </row>
    <row r="114" spans="1:9" x14ac:dyDescent="0.2">
      <c r="A114" s="3" t="s">
        <v>124</v>
      </c>
      <c r="B114" s="3" t="s">
        <v>128</v>
      </c>
      <c r="C114" s="3" t="s">
        <v>11</v>
      </c>
      <c r="D114" s="6" t="s">
        <v>12</v>
      </c>
      <c r="E114" s="6">
        <v>1.7250000000000001E-2</v>
      </c>
      <c r="F114" s="6">
        <v>1.345E-2</v>
      </c>
      <c r="G114" s="6">
        <v>1.448</v>
      </c>
      <c r="H114" s="6">
        <v>0.22889999999999999</v>
      </c>
      <c r="I114" s="6">
        <v>1.288</v>
      </c>
    </row>
    <row r="115" spans="1:9" x14ac:dyDescent="0.2">
      <c r="A115" s="3" t="s">
        <v>124</v>
      </c>
      <c r="B115" s="3" t="s">
        <v>129</v>
      </c>
      <c r="C115" s="3" t="s">
        <v>14</v>
      </c>
      <c r="D115" s="6" t="s">
        <v>16</v>
      </c>
      <c r="E115" s="6">
        <v>1.7239999999999998E-2</v>
      </c>
      <c r="F115" s="6">
        <v>1.345E-2</v>
      </c>
      <c r="G115" s="6">
        <v>1.4419999999999999</v>
      </c>
      <c r="H115" s="6">
        <v>0.2298</v>
      </c>
      <c r="I115" s="6">
        <v>1.2869999999999999</v>
      </c>
    </row>
    <row r="116" spans="1:9" x14ac:dyDescent="0.2">
      <c r="A116" s="3" t="s">
        <v>124</v>
      </c>
      <c r="B116" s="3" t="s">
        <v>130</v>
      </c>
      <c r="C116" s="3" t="s">
        <v>16</v>
      </c>
      <c r="D116" s="6" t="s">
        <v>14</v>
      </c>
      <c r="E116" s="6">
        <v>0.14099999999999999</v>
      </c>
      <c r="F116" s="6">
        <v>0.13250000000000001</v>
      </c>
      <c r="G116" s="6">
        <v>0.94950000000000001</v>
      </c>
      <c r="H116" s="6">
        <v>0.32990000000000003</v>
      </c>
      <c r="I116" s="6">
        <v>1.075</v>
      </c>
    </row>
    <row r="117" spans="1:9" x14ac:dyDescent="0.2">
      <c r="A117" s="3" t="s">
        <v>124</v>
      </c>
      <c r="B117" s="3" t="s">
        <v>131</v>
      </c>
      <c r="C117" s="3" t="s">
        <v>14</v>
      </c>
      <c r="D117" s="6" t="s">
        <v>16</v>
      </c>
      <c r="E117" s="6">
        <v>0.1389</v>
      </c>
      <c r="F117" s="6">
        <v>0.1313</v>
      </c>
      <c r="G117" s="6">
        <v>0.76319999999999999</v>
      </c>
      <c r="H117" s="6">
        <v>0.38229999999999997</v>
      </c>
      <c r="I117" s="6">
        <v>1.0669999999999999</v>
      </c>
    </row>
    <row r="118" spans="1:9" x14ac:dyDescent="0.2">
      <c r="A118" s="3" t="s">
        <v>124</v>
      </c>
      <c r="B118" s="3" t="s">
        <v>132</v>
      </c>
      <c r="C118" s="3" t="s">
        <v>14</v>
      </c>
      <c r="D118" s="6" t="s">
        <v>16</v>
      </c>
      <c r="E118" s="6">
        <v>1.7489999999999999E-2</v>
      </c>
      <c r="F118" s="6">
        <v>1.345E-2</v>
      </c>
      <c r="G118" s="6">
        <v>1.62</v>
      </c>
      <c r="H118" s="6">
        <v>0.2031</v>
      </c>
      <c r="I118" s="6">
        <v>1.306</v>
      </c>
    </row>
    <row r="119" spans="1:9" x14ac:dyDescent="0.2">
      <c r="A119" s="3" t="s">
        <v>124</v>
      </c>
      <c r="B119" s="3" t="s">
        <v>133</v>
      </c>
      <c r="C119" s="3" t="s">
        <v>16</v>
      </c>
      <c r="D119" s="6" t="s">
        <v>14</v>
      </c>
      <c r="E119" s="6">
        <v>0.1411</v>
      </c>
      <c r="F119" s="6">
        <v>0.13250000000000001</v>
      </c>
      <c r="G119" s="6">
        <v>0.97350000000000003</v>
      </c>
      <c r="H119" s="6">
        <v>0.32379999999999998</v>
      </c>
      <c r="I119" s="6">
        <v>1.0760000000000001</v>
      </c>
    </row>
    <row r="120" spans="1:9" x14ac:dyDescent="0.2">
      <c r="A120" s="3" t="s">
        <v>124</v>
      </c>
      <c r="B120" s="3" t="s">
        <v>134</v>
      </c>
      <c r="C120" s="3" t="s">
        <v>14</v>
      </c>
      <c r="D120" s="6" t="s">
        <v>16</v>
      </c>
      <c r="E120" s="6">
        <v>1.7500000000000002E-2</v>
      </c>
      <c r="F120" s="6">
        <v>1.345E-2</v>
      </c>
      <c r="G120" s="6">
        <v>1.6259999999999999</v>
      </c>
      <c r="H120" s="6">
        <v>0.20230000000000001</v>
      </c>
      <c r="I120" s="6">
        <v>1.306</v>
      </c>
    </row>
    <row r="121" spans="1:9" x14ac:dyDescent="0.2">
      <c r="A121" s="3" t="s">
        <v>124</v>
      </c>
      <c r="B121" s="3" t="s">
        <v>135</v>
      </c>
      <c r="C121" s="3" t="s">
        <v>12</v>
      </c>
      <c r="D121" s="6" t="s">
        <v>11</v>
      </c>
      <c r="E121" s="6">
        <v>0.14050000000000001</v>
      </c>
      <c r="F121" s="6">
        <v>0.1326</v>
      </c>
      <c r="G121" s="6">
        <v>0.80769999999999997</v>
      </c>
      <c r="H121" s="6">
        <v>0.36880000000000002</v>
      </c>
      <c r="I121" s="6">
        <v>1.069</v>
      </c>
    </row>
    <row r="122" spans="1:9" x14ac:dyDescent="0.2">
      <c r="A122" s="3" t="s">
        <v>124</v>
      </c>
      <c r="B122" s="3" t="s">
        <v>136</v>
      </c>
      <c r="C122" s="3" t="s">
        <v>14</v>
      </c>
      <c r="D122" s="6" t="s">
        <v>11</v>
      </c>
      <c r="E122" s="6">
        <v>0.13969999999999999</v>
      </c>
      <c r="F122" s="6">
        <v>0.13139999999999999</v>
      </c>
      <c r="G122" s="6">
        <v>0.90769999999999995</v>
      </c>
      <c r="H122" s="6">
        <v>0.3407</v>
      </c>
      <c r="I122" s="6">
        <v>1.073</v>
      </c>
    </row>
    <row r="123" spans="1:9" x14ac:dyDescent="0.2">
      <c r="A123" s="3" t="s">
        <v>124</v>
      </c>
      <c r="B123" s="3" t="s">
        <v>137</v>
      </c>
      <c r="C123" s="3" t="s">
        <v>12</v>
      </c>
      <c r="D123" s="6" t="s">
        <v>14</v>
      </c>
      <c r="E123" s="6">
        <v>1.7500000000000002E-2</v>
      </c>
      <c r="F123" s="6">
        <v>1.345E-2</v>
      </c>
      <c r="G123" s="6">
        <v>1.6259999999999999</v>
      </c>
      <c r="H123" s="6">
        <v>0.20230000000000001</v>
      </c>
      <c r="I123" s="6">
        <v>1.306</v>
      </c>
    </row>
    <row r="124" spans="1:9" x14ac:dyDescent="0.2">
      <c r="A124" s="3" t="s">
        <v>124</v>
      </c>
      <c r="B124" s="3" t="s">
        <v>138</v>
      </c>
      <c r="C124" s="3" t="s">
        <v>16</v>
      </c>
      <c r="D124" s="6" t="s">
        <v>11</v>
      </c>
      <c r="E124" s="6">
        <v>0.47249999999999998</v>
      </c>
      <c r="F124" s="6">
        <v>0.48959999999999998</v>
      </c>
      <c r="G124" s="6">
        <v>1.7949999999999999</v>
      </c>
      <c r="H124" s="6">
        <v>0.1804</v>
      </c>
      <c r="I124" s="6">
        <v>0.93389999999999995</v>
      </c>
    </row>
    <row r="125" spans="1:9" x14ac:dyDescent="0.2">
      <c r="A125" s="3" t="s">
        <v>124</v>
      </c>
      <c r="B125" s="3" t="s">
        <v>139</v>
      </c>
      <c r="C125" s="3" t="s">
        <v>16</v>
      </c>
      <c r="D125" s="6" t="s">
        <v>14</v>
      </c>
      <c r="E125" s="6">
        <v>1.7500000000000002E-2</v>
      </c>
      <c r="F125" s="6">
        <v>1.345E-2</v>
      </c>
      <c r="G125" s="6">
        <v>1.6259999999999999</v>
      </c>
      <c r="H125" s="6">
        <v>0.20230000000000001</v>
      </c>
      <c r="I125" s="6">
        <v>1.306</v>
      </c>
    </row>
    <row r="126" spans="1:9" x14ac:dyDescent="0.2">
      <c r="A126" s="3" t="s">
        <v>124</v>
      </c>
      <c r="B126" s="3" t="s">
        <v>140</v>
      </c>
      <c r="C126" s="3" t="s">
        <v>11</v>
      </c>
      <c r="D126" s="6" t="s">
        <v>12</v>
      </c>
      <c r="E126" s="6">
        <v>0.12280000000000001</v>
      </c>
      <c r="F126" s="6">
        <v>0.11890000000000001</v>
      </c>
      <c r="G126" s="6">
        <v>0.21479999999999999</v>
      </c>
      <c r="H126" s="6">
        <v>0.64300000000000002</v>
      </c>
      <c r="I126" s="6">
        <v>1.0369999999999999</v>
      </c>
    </row>
    <row r="127" spans="1:9" x14ac:dyDescent="0.2">
      <c r="A127" s="3" t="s">
        <v>124</v>
      </c>
      <c r="B127" s="3" t="s">
        <v>141</v>
      </c>
      <c r="C127" s="3" t="s">
        <v>14</v>
      </c>
      <c r="D127" s="6" t="s">
        <v>12</v>
      </c>
      <c r="E127" s="6">
        <v>0.13980000000000001</v>
      </c>
      <c r="F127" s="6">
        <v>0.13150000000000001</v>
      </c>
      <c r="G127" s="6">
        <v>0.89890000000000003</v>
      </c>
      <c r="H127" s="6">
        <v>0.34310000000000002</v>
      </c>
      <c r="I127" s="6">
        <v>1.073</v>
      </c>
    </row>
    <row r="128" spans="1:9" x14ac:dyDescent="0.2">
      <c r="A128" s="3" t="s">
        <v>124</v>
      </c>
      <c r="B128" s="3" t="s">
        <v>142</v>
      </c>
      <c r="C128" s="3" t="s">
        <v>12</v>
      </c>
      <c r="D128" s="6" t="s">
        <v>11</v>
      </c>
      <c r="E128" s="6">
        <v>0.14099999999999999</v>
      </c>
      <c r="F128" s="6">
        <v>0.13270000000000001</v>
      </c>
      <c r="G128" s="6">
        <v>0.90180000000000005</v>
      </c>
      <c r="H128" s="6">
        <v>0.34229999999999999</v>
      </c>
      <c r="I128" s="6">
        <v>1.073</v>
      </c>
    </row>
    <row r="129" spans="1:9" x14ac:dyDescent="0.2">
      <c r="A129" s="3" t="s">
        <v>124</v>
      </c>
      <c r="B129" s="3" t="s">
        <v>143</v>
      </c>
      <c r="C129" s="3" t="s">
        <v>12</v>
      </c>
      <c r="D129" s="6" t="s">
        <v>16</v>
      </c>
      <c r="E129" s="6">
        <v>1.5789999999999998E-2</v>
      </c>
      <c r="F129" s="6">
        <v>1.11E-2</v>
      </c>
      <c r="G129" s="6">
        <v>2.4729999999999999</v>
      </c>
      <c r="H129" s="6">
        <v>0.1158</v>
      </c>
      <c r="I129" s="6">
        <v>1.429</v>
      </c>
    </row>
    <row r="130" spans="1:9" x14ac:dyDescent="0.2">
      <c r="A130" s="3" t="s">
        <v>124</v>
      </c>
      <c r="B130" s="3" t="s">
        <v>144</v>
      </c>
      <c r="C130" s="3" t="s">
        <v>11</v>
      </c>
      <c r="D130" s="6" t="s">
        <v>12</v>
      </c>
      <c r="E130" s="6">
        <v>0.1484</v>
      </c>
      <c r="F130" s="6">
        <v>0.13730000000000001</v>
      </c>
      <c r="G130" s="6">
        <v>1.512</v>
      </c>
      <c r="H130" s="6">
        <v>0.21879999999999999</v>
      </c>
      <c r="I130" s="6">
        <v>1.095</v>
      </c>
    </row>
    <row r="131" spans="1:9" x14ac:dyDescent="0.2">
      <c r="A131" s="3" t="s">
        <v>124</v>
      </c>
      <c r="B131" s="3" t="s">
        <v>145</v>
      </c>
      <c r="C131" s="3" t="s">
        <v>16</v>
      </c>
      <c r="D131" s="6" t="s">
        <v>12</v>
      </c>
      <c r="E131" s="6">
        <v>1.5789999999999998E-2</v>
      </c>
      <c r="F131" s="6">
        <v>1.11E-2</v>
      </c>
      <c r="G131" s="6">
        <v>2.4729999999999999</v>
      </c>
      <c r="H131" s="6">
        <v>0.1158</v>
      </c>
      <c r="I131" s="6">
        <v>1.429</v>
      </c>
    </row>
    <row r="132" spans="1:9" x14ac:dyDescent="0.2">
      <c r="A132" s="3" t="s">
        <v>124</v>
      </c>
      <c r="B132" s="3" t="s">
        <v>146</v>
      </c>
      <c r="C132" s="3" t="s">
        <v>14</v>
      </c>
      <c r="D132" s="6" t="s">
        <v>16</v>
      </c>
      <c r="E132" s="6">
        <v>1.7500000000000002E-2</v>
      </c>
      <c r="F132" s="6">
        <v>1.345E-2</v>
      </c>
      <c r="G132" s="6">
        <v>1.6259999999999999</v>
      </c>
      <c r="H132" s="6">
        <v>0.20230000000000001</v>
      </c>
      <c r="I132" s="6">
        <v>1.306</v>
      </c>
    </row>
    <row r="133" spans="1:9" x14ac:dyDescent="0.2">
      <c r="A133" s="3" t="s">
        <v>124</v>
      </c>
      <c r="B133" s="3" t="s">
        <v>147</v>
      </c>
      <c r="C133" s="3" t="s">
        <v>11</v>
      </c>
      <c r="D133" s="6" t="s">
        <v>14</v>
      </c>
      <c r="E133" s="6">
        <v>0.1225</v>
      </c>
      <c r="F133" s="6">
        <v>0.1181</v>
      </c>
      <c r="G133" s="6">
        <v>0.28470000000000001</v>
      </c>
      <c r="H133" s="6">
        <v>0.59370000000000001</v>
      </c>
      <c r="I133" s="6">
        <v>1.0429999999999999</v>
      </c>
    </row>
    <row r="134" spans="1:9" x14ac:dyDescent="0.2">
      <c r="A134" s="3" t="s">
        <v>124</v>
      </c>
      <c r="B134" s="3" t="s">
        <v>148</v>
      </c>
      <c r="C134" s="3" t="s">
        <v>14</v>
      </c>
      <c r="D134" s="6" t="s">
        <v>16</v>
      </c>
      <c r="E134" s="6">
        <v>0.1237</v>
      </c>
      <c r="F134" s="6">
        <v>0.1172</v>
      </c>
      <c r="G134" s="6">
        <v>0.60909999999999997</v>
      </c>
      <c r="H134" s="6">
        <v>0.43509999999999999</v>
      </c>
      <c r="I134" s="6">
        <v>1.0629999999999999</v>
      </c>
    </row>
    <row r="135" spans="1:9" x14ac:dyDescent="0.2">
      <c r="A135" s="3" t="s">
        <v>124</v>
      </c>
      <c r="B135" s="3" t="s">
        <v>149</v>
      </c>
      <c r="C135" s="3" t="s">
        <v>11</v>
      </c>
      <c r="D135" s="6" t="s">
        <v>14</v>
      </c>
      <c r="E135" s="6">
        <v>0.1401</v>
      </c>
      <c r="F135" s="6">
        <v>0.13189999999999999</v>
      </c>
      <c r="G135" s="6">
        <v>0.87939999999999996</v>
      </c>
      <c r="H135" s="6">
        <v>0.34839999999999999</v>
      </c>
      <c r="I135" s="6">
        <v>1.0720000000000001</v>
      </c>
    </row>
  </sheetData>
  <conditionalFormatting sqref="H1:H26">
    <cfRule type="cellIs" dxfId="3" priority="3" operator="lessThan">
      <formula>0.01</formula>
    </cfRule>
    <cfRule type="cellIs" dxfId="2" priority="4" operator="lessThan">
      <formula>0.05</formula>
    </cfRule>
  </conditionalFormatting>
  <conditionalFormatting sqref="H27:H92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veed A Shah</cp:lastModifiedBy>
  <dcterms:created xsi:type="dcterms:W3CDTF">2021-03-03T22:02:13Z</dcterms:created>
  <dcterms:modified xsi:type="dcterms:W3CDTF">2021-03-03T22:02:47Z</dcterms:modified>
</cp:coreProperties>
</file>